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8" windowWidth="14808" windowHeight="8016"/>
  </bookViews>
  <sheets>
    <sheet name="S3" sheetId="1" r:id="rId1"/>
  </sheets>
  <calcPr calcId="125725"/>
</workbook>
</file>

<file path=xl/sharedStrings.xml><?xml version="1.0" encoding="utf-8"?>
<sst xmlns="http://schemas.openxmlformats.org/spreadsheetml/2006/main" count="3047" uniqueCount="1282">
  <si>
    <t>A_51_P115953</t>
  </si>
  <si>
    <t>Ctxn3</t>
  </si>
  <si>
    <t>NM_001134697</t>
  </si>
  <si>
    <t>NA</t>
  </si>
  <si>
    <t>A_51_P119760</t>
  </si>
  <si>
    <t>H2-Aa</t>
  </si>
  <si>
    <t>NM_010378</t>
  </si>
  <si>
    <t>A_51_P119776</t>
  </si>
  <si>
    <t>Synpo2</t>
  </si>
  <si>
    <t>ENSMUST00000051443</t>
  </si>
  <si>
    <t>A_51_P122157</t>
  </si>
  <si>
    <t>Fam154b</t>
  </si>
  <si>
    <t>NM_177894</t>
  </si>
  <si>
    <t>A_51_P125205</t>
  </si>
  <si>
    <t>Aqp1</t>
  </si>
  <si>
    <t>NM_007472</t>
  </si>
  <si>
    <t>A_51_P133936</t>
  </si>
  <si>
    <t>Kitl</t>
  </si>
  <si>
    <t>NM_013598</t>
  </si>
  <si>
    <t>A_51_P136508</t>
  </si>
  <si>
    <t>Avp</t>
  </si>
  <si>
    <t>NM_009732</t>
  </si>
  <si>
    <t>A_51_P142744</t>
  </si>
  <si>
    <t>Sulf1</t>
  </si>
  <si>
    <t>NM_172294</t>
  </si>
  <si>
    <t>A_51_P147766</t>
  </si>
  <si>
    <t>Cpne9</t>
  </si>
  <si>
    <t>NM_170673</t>
  </si>
  <si>
    <t>A_51_P153132</t>
  </si>
  <si>
    <t>Kcne2</t>
  </si>
  <si>
    <t>NM_134110</t>
  </si>
  <si>
    <t>A_51_P155323</t>
  </si>
  <si>
    <t>Hc</t>
  </si>
  <si>
    <t>NM_010406</t>
  </si>
  <si>
    <t>A_51_P162162</t>
  </si>
  <si>
    <t>Inmt</t>
  </si>
  <si>
    <t>NM_009349</t>
  </si>
  <si>
    <t>A_51_P162671</t>
  </si>
  <si>
    <t>Folr2</t>
  </si>
  <si>
    <t>NM_008035</t>
  </si>
  <si>
    <t>A_51_P168894</t>
  </si>
  <si>
    <t>Ano1</t>
  </si>
  <si>
    <t>NM_178642</t>
  </si>
  <si>
    <t>A_51_P169693</t>
  </si>
  <si>
    <t>Bst2</t>
  </si>
  <si>
    <t>NM_198095</t>
  </si>
  <si>
    <t>A_51_P174996</t>
  </si>
  <si>
    <t>Slc17a6</t>
  </si>
  <si>
    <t>NM_080853</t>
  </si>
  <si>
    <t>A_51_P193682</t>
  </si>
  <si>
    <t>1700012B09Rik</t>
  </si>
  <si>
    <t>NM_029306</t>
  </si>
  <si>
    <t>A_51_P193686</t>
  </si>
  <si>
    <t>A_51_P194149</t>
  </si>
  <si>
    <t>Ttr</t>
  </si>
  <si>
    <t>NM_013697</t>
  </si>
  <si>
    <t>A_51_P194230</t>
  </si>
  <si>
    <t>Zic1</t>
  </si>
  <si>
    <t>NM_009573</t>
  </si>
  <si>
    <t>A_51_P201873</t>
  </si>
  <si>
    <t>Gpr88</t>
  </si>
  <si>
    <t>NM_022427</t>
  </si>
  <si>
    <t>A_51_P205106</t>
  </si>
  <si>
    <t>Mlf1</t>
  </si>
  <si>
    <t>NM_010801</t>
  </si>
  <si>
    <t>A_51_P212754</t>
  </si>
  <si>
    <t>Tgfbi</t>
  </si>
  <si>
    <t>NM_009369</t>
  </si>
  <si>
    <t>A_51_P227970</t>
  </si>
  <si>
    <t>Dynlrb2</t>
  </si>
  <si>
    <t>NM_029297</t>
  </si>
  <si>
    <t>A_51_P240136</t>
  </si>
  <si>
    <t>Gng8</t>
  </si>
  <si>
    <t>NM_010320</t>
  </si>
  <si>
    <t>A_51_P240703</t>
  </si>
  <si>
    <t>Gpr151</t>
  </si>
  <si>
    <t>NM_181543</t>
  </si>
  <si>
    <t>A_51_P242400</t>
  </si>
  <si>
    <t>Krt8</t>
  </si>
  <si>
    <t>NM_031170</t>
  </si>
  <si>
    <t>A_51_P246543</t>
  </si>
  <si>
    <t>Ebf3</t>
  </si>
  <si>
    <t>NM_010096</t>
  </si>
  <si>
    <t>A_51_P249286</t>
  </si>
  <si>
    <t>Rgs16</t>
  </si>
  <si>
    <t>NM_011267</t>
  </si>
  <si>
    <t>A_51_P263407</t>
  </si>
  <si>
    <t>Itpripl1</t>
  </si>
  <si>
    <t>NM_001163527</t>
  </si>
  <si>
    <t>A_51_P264673</t>
  </si>
  <si>
    <t>Prlr</t>
  </si>
  <si>
    <t>NM_011169</t>
  </si>
  <si>
    <t>A_51_P269203</t>
  </si>
  <si>
    <t>Trpv4</t>
  </si>
  <si>
    <t>NM_022017</t>
  </si>
  <si>
    <t>A_51_P273433</t>
  </si>
  <si>
    <t>Prkg2</t>
  </si>
  <si>
    <t>NM_008926</t>
  </si>
  <si>
    <t>A_51_P286798</t>
  </si>
  <si>
    <t>Magel2</t>
  </si>
  <si>
    <t>NM_013779</t>
  </si>
  <si>
    <t>A_51_P288558</t>
  </si>
  <si>
    <t>Wdr16</t>
  </si>
  <si>
    <t>NM_027963</t>
  </si>
  <si>
    <t>A_51_P290074</t>
  </si>
  <si>
    <t>Fabp7</t>
  </si>
  <si>
    <t>NM_021272</t>
  </si>
  <si>
    <t>A_51_P307721</t>
  </si>
  <si>
    <t>Cbln1</t>
  </si>
  <si>
    <t>NM_019626</t>
  </si>
  <si>
    <t>A_51_P311436</t>
  </si>
  <si>
    <t>Calb2</t>
  </si>
  <si>
    <t>NM_007586</t>
  </si>
  <si>
    <t>A_51_P315666</t>
  </si>
  <si>
    <t>Nid2</t>
  </si>
  <si>
    <t>NM_008695</t>
  </si>
  <si>
    <t>A_51_P317695</t>
  </si>
  <si>
    <t>Trpc3</t>
  </si>
  <si>
    <t>NM_019510</t>
  </si>
  <si>
    <t>A_51_P320281</t>
  </si>
  <si>
    <t>Irx2</t>
  </si>
  <si>
    <t>NM_010574</t>
  </si>
  <si>
    <t>A_51_P324814</t>
  </si>
  <si>
    <t>Krt18</t>
  </si>
  <si>
    <t>NM_010664</t>
  </si>
  <si>
    <t>A_51_P326826</t>
  </si>
  <si>
    <t>LOC100504785</t>
  </si>
  <si>
    <t>XM_003086898</t>
  </si>
  <si>
    <t>A_51_P327451</t>
  </si>
  <si>
    <t>Alas2</t>
  </si>
  <si>
    <t>NM_009653</t>
  </si>
  <si>
    <t>A_51_P328889</t>
  </si>
  <si>
    <t>Tekt1</t>
  </si>
  <si>
    <t>NM_011569</t>
  </si>
  <si>
    <t>A_51_P329394</t>
  </si>
  <si>
    <t>Folr1</t>
  </si>
  <si>
    <t>NM_008034</t>
  </si>
  <si>
    <t>A_51_P332309</t>
  </si>
  <si>
    <t>Eomes</t>
  </si>
  <si>
    <t>NM_010136</t>
  </si>
  <si>
    <t>A_51_P334942</t>
  </si>
  <si>
    <t>Aldh1a1</t>
  </si>
  <si>
    <t>NM_013467</t>
  </si>
  <si>
    <t>A_51_P338935</t>
  </si>
  <si>
    <t>Prkcq</t>
  </si>
  <si>
    <t>NM_008859</t>
  </si>
  <si>
    <t>A_51_P345775</t>
  </si>
  <si>
    <t>Slc2a12</t>
  </si>
  <si>
    <t>NM_178934</t>
  </si>
  <si>
    <t>A_51_P346938</t>
  </si>
  <si>
    <t>Lrg1</t>
  </si>
  <si>
    <t>NM_029796</t>
  </si>
  <si>
    <t>A_51_P354307</t>
  </si>
  <si>
    <t>Clic6</t>
  </si>
  <si>
    <t>NM_172469</t>
  </si>
  <si>
    <t>A_51_P358233</t>
  </si>
  <si>
    <t>Ifi27l2a</t>
  </si>
  <si>
    <t>AK010014</t>
  </si>
  <si>
    <t>A_51_P358765</t>
  </si>
  <si>
    <t>Spp1</t>
  </si>
  <si>
    <t>NM_009263</t>
  </si>
  <si>
    <t>A_51_P359636</t>
  </si>
  <si>
    <t>Lgals3bp</t>
  </si>
  <si>
    <t>NM_011150</t>
  </si>
  <si>
    <t>A_51_P361678</t>
  </si>
  <si>
    <t>Cgnl1</t>
  </si>
  <si>
    <t>NM_026599</t>
  </si>
  <si>
    <t>A_51_P362627</t>
  </si>
  <si>
    <t>Tnnt1</t>
  </si>
  <si>
    <t>NM_011618</t>
  </si>
  <si>
    <t>A_51_P372456</t>
  </si>
  <si>
    <t>Wdr86</t>
  </si>
  <si>
    <t>NM_001081441</t>
  </si>
  <si>
    <t>A_51_P374468</t>
  </si>
  <si>
    <t>Hbb-b1</t>
  </si>
  <si>
    <t>NM_008220</t>
  </si>
  <si>
    <t>A_51_P374476</t>
  </si>
  <si>
    <t>A_51_P378227</t>
  </si>
  <si>
    <t>Mpp7</t>
  </si>
  <si>
    <t>NM_001081287</t>
  </si>
  <si>
    <t>A_51_P380432</t>
  </si>
  <si>
    <t>Scx</t>
  </si>
  <si>
    <t>NM_198885</t>
  </si>
  <si>
    <t>A_51_P386562</t>
  </si>
  <si>
    <t>Ebf2</t>
  </si>
  <si>
    <t>NM_010095</t>
  </si>
  <si>
    <t>A_51_P392950</t>
  </si>
  <si>
    <t>Sostdc1</t>
  </si>
  <si>
    <t>NM_025312</t>
  </si>
  <si>
    <t>A_51_P401974</t>
  </si>
  <si>
    <t>Enpp2</t>
  </si>
  <si>
    <t>NM_015744</t>
  </si>
  <si>
    <t>A_51_P402943</t>
  </si>
  <si>
    <t>S100a9</t>
  </si>
  <si>
    <t>NM_009114</t>
  </si>
  <si>
    <t>A_51_P403814</t>
  </si>
  <si>
    <t>Slc4a5</t>
  </si>
  <si>
    <t>NM_001166067</t>
  </si>
  <si>
    <t>A_51_P404463</t>
  </si>
  <si>
    <t>1500015O10Rik</t>
  </si>
  <si>
    <t>NM_024283</t>
  </si>
  <si>
    <t>A_51_P409101</t>
  </si>
  <si>
    <t>ENSMUST00000035215</t>
  </si>
  <si>
    <t>A_51_P410859</t>
  </si>
  <si>
    <t>9430085L16Rik</t>
  </si>
  <si>
    <t>AK020505</t>
  </si>
  <si>
    <t>A_51_P415087</t>
  </si>
  <si>
    <t>Tac2</t>
  </si>
  <si>
    <t>D14423</t>
  </si>
  <si>
    <t>A_51_P423308</t>
  </si>
  <si>
    <t>Igfbp2</t>
  </si>
  <si>
    <t>NM_008342</t>
  </si>
  <si>
    <t>A_51_P423484</t>
  </si>
  <si>
    <t>Rbp1</t>
  </si>
  <si>
    <t>NM_011254</t>
  </si>
  <si>
    <t>A_51_P425167</t>
  </si>
  <si>
    <t>Vat1l</t>
  </si>
  <si>
    <t>NM_173016</t>
  </si>
  <si>
    <t>A_51_P438905</t>
  </si>
  <si>
    <t>Inadl</t>
  </si>
  <si>
    <t>NM_172696</t>
  </si>
  <si>
    <t>A_51_P447976</t>
  </si>
  <si>
    <t>Fam46c</t>
  </si>
  <si>
    <t>NM_001142952</t>
  </si>
  <si>
    <t>A_51_P448563</t>
  </si>
  <si>
    <t>Myo7a</t>
  </si>
  <si>
    <t>NM_008663</t>
  </si>
  <si>
    <t>A_51_P452953</t>
  </si>
  <si>
    <t>Rhod</t>
  </si>
  <si>
    <t>NM_007485</t>
  </si>
  <si>
    <t>A_51_P454008</t>
  </si>
  <si>
    <t>Lbp</t>
  </si>
  <si>
    <t>NM_008489</t>
  </si>
  <si>
    <t>A_51_P457244</t>
  </si>
  <si>
    <t>Xlr4b</t>
  </si>
  <si>
    <t>NM_021365</t>
  </si>
  <si>
    <t>A_51_P460734</t>
  </si>
  <si>
    <t>Prkcd</t>
  </si>
  <si>
    <t>NM_011103</t>
  </si>
  <si>
    <t>A_51_P465211</t>
  </si>
  <si>
    <t>Wfdc2</t>
  </si>
  <si>
    <t>NM_026323</t>
  </si>
  <si>
    <t>A_51_P477481</t>
  </si>
  <si>
    <t>1110059M19Rik</t>
  </si>
  <si>
    <t>NM_026841</t>
  </si>
  <si>
    <t>A_51_P479618</t>
  </si>
  <si>
    <t>Rdh5</t>
  </si>
  <si>
    <t>NM_134006</t>
  </si>
  <si>
    <t>A_51_P484158</t>
  </si>
  <si>
    <t>Steap1</t>
  </si>
  <si>
    <t>NM_027399</t>
  </si>
  <si>
    <t>A_51_P487690</t>
  </si>
  <si>
    <t>Ifi44</t>
  </si>
  <si>
    <t>NM_133871</t>
  </si>
  <si>
    <t>A_51_P489192</t>
  </si>
  <si>
    <t>Postn</t>
  </si>
  <si>
    <t>NM_015784</t>
  </si>
  <si>
    <t>A_51_P490070</t>
  </si>
  <si>
    <t>Xlr3c</t>
  </si>
  <si>
    <t>NM_011727</t>
  </si>
  <si>
    <t>A_51_P495232</t>
  </si>
  <si>
    <t>Gpx8</t>
  </si>
  <si>
    <t>NM_027127</t>
  </si>
  <si>
    <t>A_51_P495780</t>
  </si>
  <si>
    <t>Plin4</t>
  </si>
  <si>
    <t>NM_020568</t>
  </si>
  <si>
    <t>A_51_P503822</t>
  </si>
  <si>
    <t>Slitrk6</t>
  </si>
  <si>
    <t>NM_175499</t>
  </si>
  <si>
    <t>A_51_P510156</t>
  </si>
  <si>
    <t>Lcn2</t>
  </si>
  <si>
    <t>NM_008491</t>
  </si>
  <si>
    <t>A_51_P513682</t>
  </si>
  <si>
    <t>Nuf2</t>
  </si>
  <si>
    <t>NM_023284</t>
  </si>
  <si>
    <t>A_51_P517672</t>
  </si>
  <si>
    <t>Rnf152</t>
  </si>
  <si>
    <t>NM_178779</t>
  </si>
  <si>
    <t>A_52_P1092823</t>
  </si>
  <si>
    <t>Irx1</t>
  </si>
  <si>
    <t>NM_010573</t>
  </si>
  <si>
    <t>A_52_P113611</t>
  </si>
  <si>
    <t>Scn5a</t>
  </si>
  <si>
    <t>NM_021544</t>
  </si>
  <si>
    <t>A_52_P128180</t>
  </si>
  <si>
    <t>Slc5a7</t>
  </si>
  <si>
    <t>NM_022025</t>
  </si>
  <si>
    <t>A_52_P158095</t>
  </si>
  <si>
    <t>NAP107172-1</t>
  </si>
  <si>
    <t>A_52_P193429</t>
  </si>
  <si>
    <t>Zfhx3</t>
  </si>
  <si>
    <t>NM_007496</t>
  </si>
  <si>
    <t>A_52_P208681</t>
  </si>
  <si>
    <t>Hba-a2</t>
  </si>
  <si>
    <t>M10466</t>
  </si>
  <si>
    <t>A_52_P213909</t>
  </si>
  <si>
    <t>A_52_P233664</t>
  </si>
  <si>
    <t>A_52_P251450</t>
  </si>
  <si>
    <t>Cldn2</t>
  </si>
  <si>
    <t>NM_016675</t>
  </si>
  <si>
    <t>A_52_P260346</t>
  </si>
  <si>
    <t>A_52_P278538</t>
  </si>
  <si>
    <t>Hba-a1</t>
  </si>
  <si>
    <t>NM_008218</t>
  </si>
  <si>
    <t>A_52_P282058</t>
  </si>
  <si>
    <t>Col8a1</t>
  </si>
  <si>
    <t>NM_007739</t>
  </si>
  <si>
    <t>A_52_P302544</t>
  </si>
  <si>
    <t>Col8a2</t>
  </si>
  <si>
    <t>NM_199473</t>
  </si>
  <si>
    <t>A_52_P316355</t>
  </si>
  <si>
    <t>Tcf7l2</t>
  </si>
  <si>
    <t>NM_009333</t>
  </si>
  <si>
    <t>A_52_P33382</t>
  </si>
  <si>
    <t>Gm5226</t>
  </si>
  <si>
    <t>XM_356935</t>
  </si>
  <si>
    <t>A_52_P337246</t>
  </si>
  <si>
    <t>Isl1</t>
  </si>
  <si>
    <t>NM_021459</t>
  </si>
  <si>
    <t>A_52_P343627</t>
  </si>
  <si>
    <t>Rbp7</t>
  </si>
  <si>
    <t>NM_022020</t>
  </si>
  <si>
    <t>A_52_P348031</t>
  </si>
  <si>
    <t>Syt9</t>
  </si>
  <si>
    <t>NM_021889</t>
  </si>
  <si>
    <t>A_52_P367760</t>
  </si>
  <si>
    <t>Calml4</t>
  </si>
  <si>
    <t>NM_138304</t>
  </si>
  <si>
    <t>A_52_P406449</t>
  </si>
  <si>
    <t>TC1671899</t>
  </si>
  <si>
    <t>A_52_P413395</t>
  </si>
  <si>
    <t>Sln</t>
  </si>
  <si>
    <t>NM_025540</t>
  </si>
  <si>
    <t>A_52_P418791</t>
  </si>
  <si>
    <t>A_52_P418814</t>
  </si>
  <si>
    <t>Pmch</t>
  </si>
  <si>
    <t>NM_029971</t>
  </si>
  <si>
    <t>A_52_P423814</t>
  </si>
  <si>
    <t>Cox8b</t>
  </si>
  <si>
    <t>NM_007751</t>
  </si>
  <si>
    <t>A_52_P428654</t>
  </si>
  <si>
    <t>A_52_P428745</t>
  </si>
  <si>
    <t>Camk2d</t>
  </si>
  <si>
    <t>NM_001025439</t>
  </si>
  <si>
    <t>A_52_P439358</t>
  </si>
  <si>
    <t>Kl</t>
  </si>
  <si>
    <t>NM_013823</t>
  </si>
  <si>
    <t>A_52_P447284</t>
  </si>
  <si>
    <t>A_52_P448648</t>
  </si>
  <si>
    <t>Rab37</t>
  </si>
  <si>
    <t>NM_021411</t>
  </si>
  <si>
    <t>A_52_P458279</t>
  </si>
  <si>
    <t>A_52_P479099</t>
  </si>
  <si>
    <t>Tuba1c</t>
  </si>
  <si>
    <t>NM_009448</t>
  </si>
  <si>
    <t>A_52_P487454</t>
  </si>
  <si>
    <t>Htr2c</t>
  </si>
  <si>
    <t>NM_008312</t>
  </si>
  <si>
    <t>A_52_P490493</t>
  </si>
  <si>
    <t>A_52_P49080</t>
  </si>
  <si>
    <t>Otx2</t>
  </si>
  <si>
    <t>NM_144841</t>
  </si>
  <si>
    <t>A_52_P502228</t>
  </si>
  <si>
    <t>Zic4</t>
  </si>
  <si>
    <t>NM_009576</t>
  </si>
  <si>
    <t>A_52_P506217</t>
  </si>
  <si>
    <t>A_52_P531610</t>
  </si>
  <si>
    <t>Agxt2l1</t>
  </si>
  <si>
    <t>ENSMUST00000172432</t>
  </si>
  <si>
    <t>A_52_P54770</t>
  </si>
  <si>
    <t>Fam19a4</t>
  </si>
  <si>
    <t>NM_177233</t>
  </si>
  <si>
    <t>A_52_P556433</t>
  </si>
  <si>
    <t>A_52_P560038</t>
  </si>
  <si>
    <t>Ano2</t>
  </si>
  <si>
    <t>NM_153589</t>
  </si>
  <si>
    <t>A_52_P561746</t>
  </si>
  <si>
    <t>Arhgap6</t>
  </si>
  <si>
    <t>NM_009707</t>
  </si>
  <si>
    <t>A_52_P566741</t>
  </si>
  <si>
    <t>A_52_P571780</t>
  </si>
  <si>
    <t>A_52_P577533</t>
  </si>
  <si>
    <t>A_52_P584335</t>
  </si>
  <si>
    <t>A_52_P594756</t>
  </si>
  <si>
    <t>Asb4</t>
  </si>
  <si>
    <t>NM_023048</t>
  </si>
  <si>
    <t>A_52_P602987</t>
  </si>
  <si>
    <t>A_52_P676510</t>
  </si>
  <si>
    <t>Tgtp1</t>
  </si>
  <si>
    <t>NM_011579</t>
  </si>
  <si>
    <t>A_52_P698715</t>
  </si>
  <si>
    <t>1500016L03Rik</t>
  </si>
  <si>
    <t>NR_038057</t>
  </si>
  <si>
    <t>A_52_P706013</t>
  </si>
  <si>
    <t>2900017F05Rik</t>
  </si>
  <si>
    <t>AK013544</t>
  </si>
  <si>
    <t>A_52_P817257</t>
  </si>
  <si>
    <t>Gm5480</t>
  </si>
  <si>
    <t>NM_001253797</t>
  </si>
  <si>
    <t>A_52_P8197</t>
  </si>
  <si>
    <t>A_52_P82557</t>
  </si>
  <si>
    <t>Zic3</t>
  </si>
  <si>
    <t>NM_009575</t>
  </si>
  <si>
    <t>A_52_P90363</t>
  </si>
  <si>
    <t>NM_029803</t>
  </si>
  <si>
    <t>A_52_P90364</t>
  </si>
  <si>
    <t>A_52_P94983</t>
  </si>
  <si>
    <t>Pla2g5</t>
  </si>
  <si>
    <t>NM_011110</t>
  </si>
  <si>
    <t>A_51_P103222</t>
  </si>
  <si>
    <t>Slc39a4</t>
  </si>
  <si>
    <t>NM_028064</t>
  </si>
  <si>
    <t>A_51_P112355</t>
  </si>
  <si>
    <t>Igtp</t>
  </si>
  <si>
    <t>NM_018738</t>
  </si>
  <si>
    <t>A_51_P128696</t>
  </si>
  <si>
    <t>Slc16a8</t>
  </si>
  <si>
    <t>NM_020516</t>
  </si>
  <si>
    <t>A_51_P157042</t>
  </si>
  <si>
    <t>Ctgf</t>
  </si>
  <si>
    <t>NM_010217</t>
  </si>
  <si>
    <t>A_51_P167292</t>
  </si>
  <si>
    <t>Chi3l3</t>
  </si>
  <si>
    <t>NM_009892</t>
  </si>
  <si>
    <t>A_51_P167527</t>
  </si>
  <si>
    <t>Lum</t>
  </si>
  <si>
    <t>NM_008524</t>
  </si>
  <si>
    <t>A_51_P172542</t>
  </si>
  <si>
    <t>Slc4a2</t>
  </si>
  <si>
    <t>NM_009207</t>
  </si>
  <si>
    <t>A_51_P182303</t>
  </si>
  <si>
    <t>Col1a2</t>
  </si>
  <si>
    <t>NM_007743</t>
  </si>
  <si>
    <t>A_51_P191700</t>
  </si>
  <si>
    <t>Col18a1</t>
  </si>
  <si>
    <t>NM_009929</t>
  </si>
  <si>
    <t>A_51_P195374</t>
  </si>
  <si>
    <t>Baiap2l1</t>
  </si>
  <si>
    <t>NM_025833</t>
  </si>
  <si>
    <t>A_51_P207622</t>
  </si>
  <si>
    <t>Fmod</t>
  </si>
  <si>
    <t>NM_021355</t>
  </si>
  <si>
    <t>A_51_P236303</t>
  </si>
  <si>
    <t>Serpina1d</t>
  </si>
  <si>
    <t>NM_009246</t>
  </si>
  <si>
    <t>A_51_P267700</t>
  </si>
  <si>
    <t>Gkn3</t>
  </si>
  <si>
    <t>NM_026860</t>
  </si>
  <si>
    <t>A_51_P293862</t>
  </si>
  <si>
    <t>Gnb3</t>
  </si>
  <si>
    <t>NM_013530</t>
  </si>
  <si>
    <t>A_51_P295085</t>
  </si>
  <si>
    <t>Ogn</t>
  </si>
  <si>
    <t>NM_008760</t>
  </si>
  <si>
    <t>A_51_P317941</t>
  </si>
  <si>
    <t>Perp</t>
  </si>
  <si>
    <t>NM_022032</t>
  </si>
  <si>
    <t>A_51_P332652</t>
  </si>
  <si>
    <t>Pqlc3</t>
  </si>
  <si>
    <t>NM_172574</t>
  </si>
  <si>
    <t>A_51_P335104</t>
  </si>
  <si>
    <t>Slx1b</t>
  </si>
  <si>
    <t>NM_029420</t>
  </si>
  <si>
    <t>A_51_P339540</t>
  </si>
  <si>
    <t>Cdkn1c</t>
  </si>
  <si>
    <t>NM_009876</t>
  </si>
  <si>
    <t>A_51_P352296</t>
  </si>
  <si>
    <t>Sfrp1</t>
  </si>
  <si>
    <t>NM_013834</t>
  </si>
  <si>
    <t>A_51_P360655</t>
  </si>
  <si>
    <t>Slc22a6</t>
  </si>
  <si>
    <t>NM_008766</t>
  </si>
  <si>
    <t>A_51_P362429</t>
  </si>
  <si>
    <t>Myh11</t>
  </si>
  <si>
    <t>NM_013607</t>
  </si>
  <si>
    <t>A_51_P365344</t>
  </si>
  <si>
    <t>Ahnak</t>
  </si>
  <si>
    <t>NM_009643</t>
  </si>
  <si>
    <t>A_51_P371942</t>
  </si>
  <si>
    <t>Pcolce</t>
  </si>
  <si>
    <t>NM_008788</t>
  </si>
  <si>
    <t>A_51_P373911</t>
  </si>
  <si>
    <t>C1qtnf5</t>
  </si>
  <si>
    <t>NM_145613</t>
  </si>
  <si>
    <t>A_51_P400217</t>
  </si>
  <si>
    <t>Vpreb1</t>
  </si>
  <si>
    <t>NM_016982</t>
  </si>
  <si>
    <t>A_51_P407323</t>
  </si>
  <si>
    <t>F5</t>
  </si>
  <si>
    <t>NM_007976</t>
  </si>
  <si>
    <t>A_51_P426270</t>
  </si>
  <si>
    <t>Mgp</t>
  </si>
  <si>
    <t>NM_008597</t>
  </si>
  <si>
    <t>A_51_P435317</t>
  </si>
  <si>
    <t>AK048085</t>
  </si>
  <si>
    <t>A_51_P458130</t>
  </si>
  <si>
    <t>Tph1</t>
  </si>
  <si>
    <t>NM_009414</t>
  </si>
  <si>
    <t>A_51_P463562</t>
  </si>
  <si>
    <t>Gbp4</t>
  </si>
  <si>
    <t>NM_008620</t>
  </si>
  <si>
    <t>A_51_P497985</t>
  </si>
  <si>
    <t>C2</t>
  </si>
  <si>
    <t>NM_013484</t>
  </si>
  <si>
    <t>A_51_P504362</t>
  </si>
  <si>
    <t>Cga</t>
  </si>
  <si>
    <t>NM_009889</t>
  </si>
  <si>
    <t>A_51_P511431</t>
  </si>
  <si>
    <t>Sag</t>
  </si>
  <si>
    <t>NM_009118</t>
  </si>
  <si>
    <t>A_51_P514319</t>
  </si>
  <si>
    <t>Slc13a4</t>
  </si>
  <si>
    <t>NM_172892</t>
  </si>
  <si>
    <t>A_51_P516826</t>
  </si>
  <si>
    <t>Igf2</t>
  </si>
  <si>
    <t>NM_010514</t>
  </si>
  <si>
    <t>A_51_P516833</t>
  </si>
  <si>
    <t>A_52_P121192</t>
  </si>
  <si>
    <t>A_52_P153700</t>
  </si>
  <si>
    <t>Phldb2</t>
  </si>
  <si>
    <t>NM_153412</t>
  </si>
  <si>
    <t>A_52_P154918</t>
  </si>
  <si>
    <t>Tmem72</t>
  </si>
  <si>
    <t>NM_178768</t>
  </si>
  <si>
    <t>A_52_P184257</t>
  </si>
  <si>
    <t>A_52_P197963</t>
  </si>
  <si>
    <t>Col9a3</t>
  </si>
  <si>
    <t>NM_009936</t>
  </si>
  <si>
    <t>A_52_P25357</t>
  </si>
  <si>
    <t>NAP027049-1</t>
  </si>
  <si>
    <t>A_52_P261846</t>
  </si>
  <si>
    <t>A_52_P292792</t>
  </si>
  <si>
    <t>A_52_P364021</t>
  </si>
  <si>
    <t>Mogat1</t>
  </si>
  <si>
    <t>NM_026713</t>
  </si>
  <si>
    <t>A_52_P398974</t>
  </si>
  <si>
    <t>Pde6g</t>
  </si>
  <si>
    <t>NM_012065</t>
  </si>
  <si>
    <t>A_52_P413646</t>
  </si>
  <si>
    <t>Bmp6</t>
  </si>
  <si>
    <t>NM_007556</t>
  </si>
  <si>
    <t>A_52_P428699</t>
  </si>
  <si>
    <t>A_52_P520495</t>
  </si>
  <si>
    <t>Vcam1</t>
  </si>
  <si>
    <t>NM_011693</t>
  </si>
  <si>
    <t>A_52_P559076</t>
  </si>
  <si>
    <t>Prdm6</t>
  </si>
  <si>
    <t>NM_001033281</t>
  </si>
  <si>
    <t>A_52_P564827</t>
  </si>
  <si>
    <t>ENSMUST00000174728</t>
  </si>
  <si>
    <t>A_52_P595537</t>
  </si>
  <si>
    <t>Mrpl47</t>
  </si>
  <si>
    <t>ENSMUST00000043966</t>
  </si>
  <si>
    <t>A_52_P599264</t>
  </si>
  <si>
    <t>Mdfic</t>
  </si>
  <si>
    <t>NM_175088</t>
  </si>
  <si>
    <t>A_52_P610987</t>
  </si>
  <si>
    <t>Slc28a3</t>
  </si>
  <si>
    <t>NM_022317</t>
  </si>
  <si>
    <t>A_52_P650453</t>
  </si>
  <si>
    <t>Spink4</t>
  </si>
  <si>
    <t>NM_011463</t>
  </si>
  <si>
    <t>A_52_P722921</t>
  </si>
  <si>
    <t>AK037648</t>
  </si>
  <si>
    <t>A_52_P802967</t>
  </si>
  <si>
    <t>AK035497</t>
  </si>
  <si>
    <t>A_52_P81324</t>
  </si>
  <si>
    <t>B230311B06Rik</t>
  </si>
  <si>
    <t>AK045786</t>
  </si>
  <si>
    <t>A_52_P88793</t>
  </si>
  <si>
    <t>Zfp933</t>
  </si>
  <si>
    <t>NM_198619</t>
  </si>
  <si>
    <t>A_51_P101729</t>
  </si>
  <si>
    <t>Cfh</t>
  </si>
  <si>
    <t>ENSMUST00000123238</t>
  </si>
  <si>
    <t>A_51_P103397</t>
  </si>
  <si>
    <t>Vwf</t>
  </si>
  <si>
    <t>NM_011708</t>
  </si>
  <si>
    <t>A_51_P103406</t>
  </si>
  <si>
    <t>A_51_P112627</t>
  </si>
  <si>
    <t>St6galnac2</t>
  </si>
  <si>
    <t>NM_009180</t>
  </si>
  <si>
    <t>A_51_P120948</t>
  </si>
  <si>
    <t>Cul4b</t>
  </si>
  <si>
    <t>NM_028288</t>
  </si>
  <si>
    <t>A_51_P131281</t>
  </si>
  <si>
    <t>Exd1</t>
  </si>
  <si>
    <t>NM_172857</t>
  </si>
  <si>
    <t>A_51_P142896</t>
  </si>
  <si>
    <t>Cd59a</t>
  </si>
  <si>
    <t>NM_007652</t>
  </si>
  <si>
    <t>A_51_P157994</t>
  </si>
  <si>
    <t>Dab2</t>
  </si>
  <si>
    <t>NM_001037905</t>
  </si>
  <si>
    <t>A_51_P162023</t>
  </si>
  <si>
    <t>Vmn1r76</t>
  </si>
  <si>
    <t>NM_134205</t>
  </si>
  <si>
    <t>A_51_P164686</t>
  </si>
  <si>
    <t>Rrbp1</t>
  </si>
  <si>
    <t>NM_133626</t>
  </si>
  <si>
    <t>A_51_P168960</t>
  </si>
  <si>
    <t>Cnpy1</t>
  </si>
  <si>
    <t>NM_175651</t>
  </si>
  <si>
    <t>A_51_P170536</t>
  </si>
  <si>
    <t>Mycbpap</t>
  </si>
  <si>
    <t>NM_170671</t>
  </si>
  <si>
    <t>A_51_P175424</t>
  </si>
  <si>
    <t>Car14</t>
  </si>
  <si>
    <t>NM_011797</t>
  </si>
  <si>
    <t>A_51_P178392</t>
  </si>
  <si>
    <t>Ttc18</t>
  </si>
  <si>
    <t>NM_001163638</t>
  </si>
  <si>
    <t>A_51_P186703</t>
  </si>
  <si>
    <t>Fbln5</t>
  </si>
  <si>
    <t>AK090129</t>
  </si>
  <si>
    <t>A_51_P196972</t>
  </si>
  <si>
    <t>Slc4a1</t>
  </si>
  <si>
    <t>NM_011403</t>
  </si>
  <si>
    <t>A_51_P201982</t>
  </si>
  <si>
    <t>Angpt2</t>
  </si>
  <si>
    <t>NM_007426</t>
  </si>
  <si>
    <t>A_51_P210956</t>
  </si>
  <si>
    <t>A_51_P215627</t>
  </si>
  <si>
    <t>Plac9</t>
  </si>
  <si>
    <t>NM_207229</t>
  </si>
  <si>
    <t>A_51_P218196</t>
  </si>
  <si>
    <t>Msx1</t>
  </si>
  <si>
    <t>X59251</t>
  </si>
  <si>
    <t>A_51_P234407</t>
  </si>
  <si>
    <t>Tjp3</t>
  </si>
  <si>
    <t>NM_013769</t>
  </si>
  <si>
    <t>A_51_P236755</t>
  </si>
  <si>
    <t>Clic3</t>
  </si>
  <si>
    <t>NM_027085</t>
  </si>
  <si>
    <t>A_51_P240374</t>
  </si>
  <si>
    <t>Col13a1</t>
  </si>
  <si>
    <t>NM_007731</t>
  </si>
  <si>
    <t>A_51_P240501</t>
  </si>
  <si>
    <t>4930583H14Rik</t>
  </si>
  <si>
    <t>NM_026358</t>
  </si>
  <si>
    <t>A_51_P247168</t>
  </si>
  <si>
    <t>ENSMUST00000099350</t>
  </si>
  <si>
    <t>A_51_P256665</t>
  </si>
  <si>
    <t>Pon3</t>
  </si>
  <si>
    <t>NM_173006</t>
  </si>
  <si>
    <t>A_51_P258901</t>
  </si>
  <si>
    <t>1700027A23Rik</t>
  </si>
  <si>
    <t>NM_029604</t>
  </si>
  <si>
    <t>A_51_P259774</t>
  </si>
  <si>
    <t>Slc37a2</t>
  </si>
  <si>
    <t>NM_020258</t>
  </si>
  <si>
    <t>A_51_P264685</t>
  </si>
  <si>
    <t>Whrn</t>
  </si>
  <si>
    <t>AK039124</t>
  </si>
  <si>
    <t>A_51_P284486</t>
  </si>
  <si>
    <t>Gstm2</t>
  </si>
  <si>
    <t>NM_008183</t>
  </si>
  <si>
    <t>A_51_P286996</t>
  </si>
  <si>
    <t>Fxyd1</t>
  </si>
  <si>
    <t>AF089734</t>
  </si>
  <si>
    <t>A_51_P287001</t>
  </si>
  <si>
    <t>NM_019503</t>
  </si>
  <si>
    <t>A_51_P293489</t>
  </si>
  <si>
    <t>Rbm47</t>
  </si>
  <si>
    <t>NM_139065</t>
  </si>
  <si>
    <t>A_51_P294643</t>
  </si>
  <si>
    <t>Cdr2</t>
  </si>
  <si>
    <t>NM_007672</t>
  </si>
  <si>
    <t>A_51_P300337</t>
  </si>
  <si>
    <t>Csrp2</t>
  </si>
  <si>
    <t>NM_007792</t>
  </si>
  <si>
    <t>A_51_P300618</t>
  </si>
  <si>
    <t>Crb2</t>
  </si>
  <si>
    <t>NM_001163566</t>
  </si>
  <si>
    <t>A_51_P308048</t>
  </si>
  <si>
    <t>Cmtm8</t>
  </si>
  <si>
    <t>NM_027294</t>
  </si>
  <si>
    <t>A_51_P309988</t>
  </si>
  <si>
    <t>Gprc5c</t>
  </si>
  <si>
    <t>NM_147217</t>
  </si>
  <si>
    <t>A_51_P312497</t>
  </si>
  <si>
    <t>Atp7a</t>
  </si>
  <si>
    <t>NM_009726</t>
  </si>
  <si>
    <t>A_51_P316935</t>
  </si>
  <si>
    <t>8430408G22Rik</t>
  </si>
  <si>
    <t>NM_145980</t>
  </si>
  <si>
    <t>A_51_P317141</t>
  </si>
  <si>
    <t>Col2a1</t>
  </si>
  <si>
    <t>NM_031163</t>
  </si>
  <si>
    <t>A_51_P317254</t>
  </si>
  <si>
    <t>Defb11</t>
  </si>
  <si>
    <t>NM_139221</t>
  </si>
  <si>
    <t>A_51_P327405</t>
  </si>
  <si>
    <t>Gbp8</t>
  </si>
  <si>
    <t>NM_029509</t>
  </si>
  <si>
    <t>A_51_P327983</t>
  </si>
  <si>
    <t>4833427G06Rik</t>
  </si>
  <si>
    <t>NM_177702</t>
  </si>
  <si>
    <t>A_51_P328890</t>
  </si>
  <si>
    <t>A_51_P336770</t>
  </si>
  <si>
    <t>Aebp1</t>
  </si>
  <si>
    <t>NM_009636</t>
  </si>
  <si>
    <t>A_51_P339943</t>
  </si>
  <si>
    <t>Nid1</t>
  </si>
  <si>
    <t>NM_010917</t>
  </si>
  <si>
    <t>A_51_P340653</t>
  </si>
  <si>
    <t>Slc16a4</t>
  </si>
  <si>
    <t>NM_146136</t>
  </si>
  <si>
    <t>A_51_P347529</t>
  </si>
  <si>
    <t>Nek5</t>
  </si>
  <si>
    <t>NM_177898</t>
  </si>
  <si>
    <t>A_51_P348749</t>
  </si>
  <si>
    <t>Llgl2</t>
  </si>
  <si>
    <t>NM_145438</t>
  </si>
  <si>
    <t>A_51_P350817</t>
  </si>
  <si>
    <t>Cnn1</t>
  </si>
  <si>
    <t>NM_009922</t>
  </si>
  <si>
    <t>A_51_P351273</t>
  </si>
  <si>
    <t>Tcea3</t>
  </si>
  <si>
    <t>NM_011542</t>
  </si>
  <si>
    <t>A_51_P353221</t>
  </si>
  <si>
    <t>Thbs4</t>
  </si>
  <si>
    <t>NM_011582</t>
  </si>
  <si>
    <t>A_51_P354792</t>
  </si>
  <si>
    <t>Ltc4s</t>
  </si>
  <si>
    <t>NM_008521</t>
  </si>
  <si>
    <t>A_51_P361220</t>
  </si>
  <si>
    <t>Fzd4</t>
  </si>
  <si>
    <t>NM_008055</t>
  </si>
  <si>
    <t>A_51_P372819</t>
  </si>
  <si>
    <t>Ptgis</t>
  </si>
  <si>
    <t>NM_008968</t>
  </si>
  <si>
    <t>A_51_P380129</t>
  </si>
  <si>
    <t>Dnase2a</t>
  </si>
  <si>
    <t>ENSMUST00000148573</t>
  </si>
  <si>
    <t>A_51_P387239</t>
  </si>
  <si>
    <t>Iigp1</t>
  </si>
  <si>
    <t>NM_021792</t>
  </si>
  <si>
    <t>A_51_P388412</t>
  </si>
  <si>
    <t>Cd55</t>
  </si>
  <si>
    <t>NM_010016</t>
  </si>
  <si>
    <t>A_51_P391616</t>
  </si>
  <si>
    <t>NM_027907</t>
  </si>
  <si>
    <t>A_51_P394210</t>
  </si>
  <si>
    <t>Fap</t>
  </si>
  <si>
    <t>NM_007986</t>
  </si>
  <si>
    <t>A_51_P399653</t>
  </si>
  <si>
    <t>Crhr2</t>
  </si>
  <si>
    <t>NM_009953</t>
  </si>
  <si>
    <t>A_51_P401987</t>
  </si>
  <si>
    <t>Tmem37</t>
  </si>
  <si>
    <t>NM_019432</t>
  </si>
  <si>
    <t>A_51_P407248</t>
  </si>
  <si>
    <t>Antxr1</t>
  </si>
  <si>
    <t>NM_054041</t>
  </si>
  <si>
    <t>A_51_P416295</t>
  </si>
  <si>
    <t>Irgm2</t>
  </si>
  <si>
    <t>NM_019440</t>
  </si>
  <si>
    <t>A_51_P430259</t>
  </si>
  <si>
    <t>1700009P17Rik</t>
  </si>
  <si>
    <t>NM_001081275</t>
  </si>
  <si>
    <t>A_51_P435321</t>
  </si>
  <si>
    <t>Ap1s2</t>
  </si>
  <si>
    <t>NM_026887</t>
  </si>
  <si>
    <t>A_51_P440327</t>
  </si>
  <si>
    <t>Efhc1</t>
  </si>
  <si>
    <t>NM_027974</t>
  </si>
  <si>
    <t>A_51_P441426</t>
  </si>
  <si>
    <t>Pf4</t>
  </si>
  <si>
    <t>NM_019932</t>
  </si>
  <si>
    <t>A_51_P450752</t>
  </si>
  <si>
    <t>Pla2g4b</t>
  </si>
  <si>
    <t>NM_145378</t>
  </si>
  <si>
    <t>A_51_P452629</t>
  </si>
  <si>
    <t>Tlr2</t>
  </si>
  <si>
    <t>NM_011905</t>
  </si>
  <si>
    <t>A_51_P458866</t>
  </si>
  <si>
    <t>F11r</t>
  </si>
  <si>
    <t>NM_172647</t>
  </si>
  <si>
    <t>A_51_P472292</t>
  </si>
  <si>
    <t>Igfbp7</t>
  </si>
  <si>
    <t>NM_008048</t>
  </si>
  <si>
    <t>A_51_P476559</t>
  </si>
  <si>
    <t>Krtcap3</t>
  </si>
  <si>
    <t>NM_027221</t>
  </si>
  <si>
    <t>A_51_P478353</t>
  </si>
  <si>
    <t>Myof</t>
  </si>
  <si>
    <t>NM_001099634</t>
  </si>
  <si>
    <t>A_51_P488211</t>
  </si>
  <si>
    <t>Atp10d</t>
  </si>
  <si>
    <t>NM_153389</t>
  </si>
  <si>
    <t>A_51_P493117</t>
  </si>
  <si>
    <t>Slc16a9</t>
  </si>
  <si>
    <t>NM_025807</t>
  </si>
  <si>
    <t>A_51_P494125</t>
  </si>
  <si>
    <t>Alpl</t>
  </si>
  <si>
    <t>NM_007431</t>
  </si>
  <si>
    <t>A_51_P502068</t>
  </si>
  <si>
    <t>A_51_P505538</t>
  </si>
  <si>
    <t>Hfe</t>
  </si>
  <si>
    <t>NM_010424</t>
  </si>
  <si>
    <t>A_51_P506045</t>
  </si>
  <si>
    <t>Pgcp</t>
  </si>
  <si>
    <t>NM_176073</t>
  </si>
  <si>
    <t>A_51_P510713</t>
  </si>
  <si>
    <t>Isg20</t>
  </si>
  <si>
    <t>NM_020583</t>
  </si>
  <si>
    <t>A_51_P513979</t>
  </si>
  <si>
    <t>1700026L06Rik</t>
  </si>
  <si>
    <t>NM_027283</t>
  </si>
  <si>
    <t>A_51_P515026</t>
  </si>
  <si>
    <t>A_51_P515605</t>
  </si>
  <si>
    <t>Col3a1</t>
  </si>
  <si>
    <t>NM_009930</t>
  </si>
  <si>
    <t>A_51_P517388</t>
  </si>
  <si>
    <t>Plbd1</t>
  </si>
  <si>
    <t>NM_025806</t>
  </si>
  <si>
    <t>A_52_P10622</t>
  </si>
  <si>
    <t>Emb</t>
  </si>
  <si>
    <t>NM_010330</t>
  </si>
  <si>
    <t>A_52_P112159</t>
  </si>
  <si>
    <t>AB010088</t>
  </si>
  <si>
    <t>A_52_P114620</t>
  </si>
  <si>
    <t>Elmo3</t>
  </si>
  <si>
    <t>NM_172760</t>
  </si>
  <si>
    <t>A_52_P1149693</t>
  </si>
  <si>
    <t>A930006K02Rik</t>
  </si>
  <si>
    <t>AK162627</t>
  </si>
  <si>
    <t>A_52_P129456</t>
  </si>
  <si>
    <t>Steap2</t>
  </si>
  <si>
    <t>NM_001103157</t>
  </si>
  <si>
    <t>A_52_P161297</t>
  </si>
  <si>
    <t>A_52_P174346</t>
  </si>
  <si>
    <t>Mia1</t>
  </si>
  <si>
    <t>NM_019394</t>
  </si>
  <si>
    <t>A_52_P218765</t>
  </si>
  <si>
    <t>Tbc1d2</t>
  </si>
  <si>
    <t>NM_198664</t>
  </si>
  <si>
    <t>A_52_P242213</t>
  </si>
  <si>
    <t>Trpm3</t>
  </si>
  <si>
    <t>AK034340</t>
  </si>
  <si>
    <t>A_52_P257625</t>
  </si>
  <si>
    <t>Esm1</t>
  </si>
  <si>
    <t>NM_023612</t>
  </si>
  <si>
    <t>A_52_P264905</t>
  </si>
  <si>
    <t>Cab39l</t>
  </si>
  <si>
    <t>NM_026908</t>
  </si>
  <si>
    <t>A_52_P295104</t>
  </si>
  <si>
    <t>2210020M01Rik</t>
  </si>
  <si>
    <t>NM_183259</t>
  </si>
  <si>
    <t>A_52_P30632</t>
  </si>
  <si>
    <t>1700007K13Rik</t>
  </si>
  <si>
    <t>NM_027040</t>
  </si>
  <si>
    <t>A_52_P309381</t>
  </si>
  <si>
    <t>NM_009888</t>
  </si>
  <si>
    <t>A_52_P309389</t>
  </si>
  <si>
    <t>A_52_P315976</t>
  </si>
  <si>
    <t>Tpm2</t>
  </si>
  <si>
    <t>NM_009416</t>
  </si>
  <si>
    <t>A_52_P322421</t>
  </si>
  <si>
    <t>Mpzl2</t>
  </si>
  <si>
    <t>NM_007962</t>
  </si>
  <si>
    <t>A_52_P340408</t>
  </si>
  <si>
    <t>Ccdc108</t>
  </si>
  <si>
    <t>NM_001039495</t>
  </si>
  <si>
    <t>A_52_P384264</t>
  </si>
  <si>
    <t>Zfp185</t>
  </si>
  <si>
    <t>NM_009549</t>
  </si>
  <si>
    <t>A_52_P401504</t>
  </si>
  <si>
    <t>A_52_P40257</t>
  </si>
  <si>
    <t>A_52_P409769</t>
  </si>
  <si>
    <t>Mrvi1</t>
  </si>
  <si>
    <t>NM_194464</t>
  </si>
  <si>
    <t>A_52_P415167</t>
  </si>
  <si>
    <t>A_52_P415168</t>
  </si>
  <si>
    <t>A_52_P418477</t>
  </si>
  <si>
    <t>A_52_P425651</t>
  </si>
  <si>
    <t>Wdr96</t>
  </si>
  <si>
    <t>NM_027559</t>
  </si>
  <si>
    <t>A_52_P426698</t>
  </si>
  <si>
    <t>Sema3b</t>
  </si>
  <si>
    <t>NM_001042779</t>
  </si>
  <si>
    <t>A_52_P440034</t>
  </si>
  <si>
    <t>Dydc2</t>
  </si>
  <si>
    <t>AK016963</t>
  </si>
  <si>
    <t>A_52_P483929</t>
  </si>
  <si>
    <t>Wdr52</t>
  </si>
  <si>
    <t>NM_001033247</t>
  </si>
  <si>
    <t>A_52_P484769</t>
  </si>
  <si>
    <t>NM_001035239</t>
  </si>
  <si>
    <t>A_52_P498231</t>
  </si>
  <si>
    <t>Sema3f</t>
  </si>
  <si>
    <t>NM_011349</t>
  </si>
  <si>
    <t>A_52_P524912</t>
  </si>
  <si>
    <t>AK138477</t>
  </si>
  <si>
    <t>A_52_P525107</t>
  </si>
  <si>
    <t>Col1a1</t>
  </si>
  <si>
    <t>NM_007742</t>
  </si>
  <si>
    <t>A_52_P563655</t>
  </si>
  <si>
    <t>Slc31a1</t>
  </si>
  <si>
    <t>NM_175090</t>
  </si>
  <si>
    <t>A_52_P582059</t>
  </si>
  <si>
    <t>Lyz1</t>
  </si>
  <si>
    <t>NM_013590</t>
  </si>
  <si>
    <t>A_52_P625215</t>
  </si>
  <si>
    <t>Wfikkn2</t>
  </si>
  <si>
    <t>NM_181819</t>
  </si>
  <si>
    <t>A_52_P631547</t>
  </si>
  <si>
    <t>Cytl1</t>
  </si>
  <si>
    <t>NM_001081106</t>
  </si>
  <si>
    <t>A_52_P638459</t>
  </si>
  <si>
    <t>Ccl5</t>
  </si>
  <si>
    <t>NM_013653</t>
  </si>
  <si>
    <t>A_52_P64376</t>
  </si>
  <si>
    <t>A_52_P644806</t>
  </si>
  <si>
    <t>A_52_P646858</t>
  </si>
  <si>
    <t>Car12</t>
  </si>
  <si>
    <t>NM_178396</t>
  </si>
  <si>
    <t>A_52_P661503</t>
  </si>
  <si>
    <t>Deptor</t>
  </si>
  <si>
    <t>ENSMUST00000096433</t>
  </si>
  <si>
    <t>A_52_P675039</t>
  </si>
  <si>
    <t>Fhad1</t>
  </si>
  <si>
    <t>NM_177868</t>
  </si>
  <si>
    <t>A_52_P68028</t>
  </si>
  <si>
    <t>Ace</t>
  </si>
  <si>
    <t>NM_009598</t>
  </si>
  <si>
    <t>A_52_P72297</t>
  </si>
  <si>
    <t>A_52_P75971</t>
  </si>
  <si>
    <t>A_52_P796840</t>
  </si>
  <si>
    <t>Cfhr2</t>
  </si>
  <si>
    <t>NM_001025575</t>
  </si>
  <si>
    <t>A_52_P86116</t>
  </si>
  <si>
    <t>Serpinb1b</t>
  </si>
  <si>
    <t>NM_173052</t>
  </si>
  <si>
    <t>A_52_P931584</t>
  </si>
  <si>
    <t>AK051010</t>
  </si>
  <si>
    <t>A_51_P173043</t>
  </si>
  <si>
    <t>Egr2</t>
  </si>
  <si>
    <t>NM_010118</t>
  </si>
  <si>
    <t>A_51_P216085</t>
  </si>
  <si>
    <t>Lrrc46</t>
  </si>
  <si>
    <t>NM_027026</t>
  </si>
  <si>
    <t>A_51_P227929</t>
  </si>
  <si>
    <t>Cep135</t>
  </si>
  <si>
    <t>NM_199032</t>
  </si>
  <si>
    <t>A_51_P256827</t>
  </si>
  <si>
    <t>S100a8</t>
  </si>
  <si>
    <t>NM_013650</t>
  </si>
  <si>
    <t>A_51_P268964</t>
  </si>
  <si>
    <t>3100003M19Rik</t>
  </si>
  <si>
    <t>AK013928</t>
  </si>
  <si>
    <t>A_51_P282760</t>
  </si>
  <si>
    <t>Per2</t>
  </si>
  <si>
    <t>NM_011066</t>
  </si>
  <si>
    <t>A_51_P508781</t>
  </si>
  <si>
    <t>Best1</t>
  </si>
  <si>
    <t>NM_011913</t>
  </si>
  <si>
    <t>A_52_P240232</t>
  </si>
  <si>
    <t>NAP052665-1</t>
  </si>
  <si>
    <t>A_52_P522230</t>
  </si>
  <si>
    <t>Stx3</t>
  </si>
  <si>
    <t>AK137098</t>
  </si>
  <si>
    <t>synaptopodin 2</t>
  </si>
  <si>
    <t>phospholemman precursor</t>
  </si>
  <si>
    <t>cortexin 3</t>
  </si>
  <si>
    <t>histocompatibility 2, class II antigen A, alpha</t>
  </si>
  <si>
    <t>family with sequence similarity 154, member B</t>
  </si>
  <si>
    <t>aquaporin 1</t>
  </si>
  <si>
    <t>kit ligand</t>
  </si>
  <si>
    <t>arginine vasopressin</t>
  </si>
  <si>
    <t>copine family member IX</t>
  </si>
  <si>
    <t>potassium voltage-gated channel, Isk-related subfamily, gene 2</t>
  </si>
  <si>
    <t>hemolytic complement</t>
  </si>
  <si>
    <t>indolethylamine N-methyltransferase</t>
  </si>
  <si>
    <t>folate receptor 2</t>
  </si>
  <si>
    <t>bone marrow stromal cell antigen 2</t>
  </si>
  <si>
    <t>RIKEN cDNA 1700012B09 gene</t>
  </si>
  <si>
    <t>transthyretin</t>
  </si>
  <si>
    <t>zinc finger protein of the cerebellum 1</t>
  </si>
  <si>
    <t>G-protein coupled receptor 88</t>
  </si>
  <si>
    <t>transforming growth factor, beta induced</t>
  </si>
  <si>
    <t>dynein light chain roadblock-type 2</t>
  </si>
  <si>
    <t>G protein-coupled receptor 151</t>
  </si>
  <si>
    <t>keratin 8</t>
  </si>
  <si>
    <t>regulator of G-protein signaling 16</t>
  </si>
  <si>
    <t>transient receptor potential cation channel, subfamily V, member 4</t>
  </si>
  <si>
    <t>protein kinase, cGMP-dependent, type II</t>
  </si>
  <si>
    <t>melanoma antigen, family L, 2</t>
  </si>
  <si>
    <t>WD repeat domain 16</t>
  </si>
  <si>
    <t>fatty acid binding protein 7, brain</t>
  </si>
  <si>
    <t>cerebellin 1 precursor protein</t>
  </si>
  <si>
    <t>calbindin 2</t>
  </si>
  <si>
    <t>nidogen 2</t>
  </si>
  <si>
    <t>transient receptor potential cation channel, subfamily C, member 3</t>
  </si>
  <si>
    <t>Iroquois related homeobox 2</t>
  </si>
  <si>
    <t>keratin 18</t>
  </si>
  <si>
    <t>envelope glycoprotein-like</t>
  </si>
  <si>
    <t>tektin 1</t>
  </si>
  <si>
    <t>aldehyde dehydrogenase family 1, subfamily A1</t>
  </si>
  <si>
    <t>protein kinase C, theta</t>
  </si>
  <si>
    <t>solute carrier family 2</t>
  </si>
  <si>
    <t>leucine-rich alpha-2-glycoprotein 1</t>
  </si>
  <si>
    <t>chloride intracellular channel 6</t>
  </si>
  <si>
    <t>lectin, galactoside-binding, soluble, 3 binding protein</t>
  </si>
  <si>
    <t>cingulin-like 1</t>
  </si>
  <si>
    <t>troponin T1, skeletal, slow</t>
  </si>
  <si>
    <t>WD repeat domain 86</t>
  </si>
  <si>
    <t>hemoglobin, beta adult major chain</t>
  </si>
  <si>
    <t>scleraxis</t>
  </si>
  <si>
    <t>early B-cell factor 2</t>
  </si>
  <si>
    <t>sclerostin domain containing 1</t>
  </si>
  <si>
    <t>S100 calcium binding protein A9</t>
  </si>
  <si>
    <t>solute carrier family 4, sodium bicarbonate cotransporter, member 5</t>
  </si>
  <si>
    <t>RIKEN cDNA 1500015O10 gene</t>
  </si>
  <si>
    <t>insulin-like growth factor binding protein 2</t>
  </si>
  <si>
    <t>retinol binding protein 1, cellular</t>
  </si>
  <si>
    <t>vesicle amine transport protein 1 homolog-like</t>
  </si>
  <si>
    <t>family with sequence similarity 46, member C</t>
  </si>
  <si>
    <t>myosin VIIA</t>
  </si>
  <si>
    <t>ras homolog gene family, member D</t>
  </si>
  <si>
    <t>lipopolysaccharide binding protein</t>
  </si>
  <si>
    <t>X-linked lymphocyte-regulated 4B</t>
  </si>
  <si>
    <t>protein kinase C, delta</t>
  </si>
  <si>
    <t>WAP four-disulfide core domain 2</t>
  </si>
  <si>
    <t>RIKEN cDNA 1110059M19 gene</t>
  </si>
  <si>
    <t>retinol dehydrogenase 5</t>
  </si>
  <si>
    <t>six transmembrane epithelial antigen of the prostate 1</t>
  </si>
  <si>
    <t>interferon-induced protein 44</t>
  </si>
  <si>
    <t>X-linked lymphocyte-regulated 3C</t>
  </si>
  <si>
    <t>glutathione peroxidase 8</t>
  </si>
  <si>
    <t>perilipin 4</t>
  </si>
  <si>
    <t>SLIT and NTRK-like family, member 6</t>
  </si>
  <si>
    <t>lipocalin 2</t>
  </si>
  <si>
    <t>NUF2, NDC80 kinetochore complex component, homolog</t>
  </si>
  <si>
    <t>Iroquois related homeobox 1</t>
  </si>
  <si>
    <t>solute carrier family 5</t>
  </si>
  <si>
    <t>zinc finger homeobox 3</t>
  </si>
  <si>
    <t>claudin 2</t>
  </si>
  <si>
    <t>hemoglobin alpha, adult chain 1</t>
  </si>
  <si>
    <t>collagen, type VIII, alpha 1</t>
  </si>
  <si>
    <t>collagen, type VIII, alpha 2</t>
  </si>
  <si>
    <t>predicted pseudogene 5226</t>
  </si>
  <si>
    <t>ISL1 transcription factor, LIM/homeodomain</t>
  </si>
  <si>
    <t>retinol binding protein 7, cellular</t>
  </si>
  <si>
    <t>synaptotagmin IX</t>
  </si>
  <si>
    <t>sarcolipin</t>
  </si>
  <si>
    <t>pro-melanin-concentrating hormone</t>
  </si>
  <si>
    <t>cytochrome c oxidase, subunit VIIIb</t>
  </si>
  <si>
    <t>klotho</t>
  </si>
  <si>
    <t>tubulin, alpha 1C</t>
  </si>
  <si>
    <t>orthodenticle homolog 2</t>
  </si>
  <si>
    <t>zinc finger protein of the cerebellum 4</t>
  </si>
  <si>
    <t>family with sequence similarity 19, member A4</t>
  </si>
  <si>
    <t>anoctamin 2</t>
  </si>
  <si>
    <t>ankyrin repeat and SOCS box-containing 4</t>
  </si>
  <si>
    <t>T-cell specific GTPase 1</t>
  </si>
  <si>
    <t>RIKEN cDNA 1500016L03 gene</t>
  </si>
  <si>
    <t>zinc finger protein of the cerebellum 3</t>
  </si>
  <si>
    <t>interferon, alpha-inducible protein 27 like 2A</t>
  </si>
  <si>
    <t>interferon gamma induced GTPase</t>
  </si>
  <si>
    <t>connective tissue growth factor</t>
  </si>
  <si>
    <t>chitinase 3-like 3</t>
  </si>
  <si>
    <t>lumican</t>
  </si>
  <si>
    <t>collagen, type I, alpha 2</t>
  </si>
  <si>
    <t>BAI1-associated protein 2-like 1</t>
  </si>
  <si>
    <t>fibromodulin</t>
  </si>
  <si>
    <t>gastrokine 3</t>
  </si>
  <si>
    <t>osteoglycin</t>
  </si>
  <si>
    <t>PERP, TP53 apoptosis effector</t>
  </si>
  <si>
    <t>SLX1 structure-specific endonuclease subunit homolog B</t>
  </si>
  <si>
    <t>secreted frizzled-related protein 1</t>
  </si>
  <si>
    <t>procollagen C-endopeptidase enhancer protein</t>
  </si>
  <si>
    <t>pre-B lymphocyte gene 1</t>
  </si>
  <si>
    <t>coagulation factor V</t>
  </si>
  <si>
    <t>matrix Gla protein</t>
  </si>
  <si>
    <t>complement component 2</t>
  </si>
  <si>
    <t>glycoprotein hormones, alpha subunit</t>
  </si>
  <si>
    <t>retinal S-antigen</t>
  </si>
  <si>
    <t>transmembrane protein 72</t>
  </si>
  <si>
    <t>collagen, type IX, alpha 3</t>
  </si>
  <si>
    <t>monoacylglycerol O-acyltransferase 1</t>
  </si>
  <si>
    <t>phosphodiesterase 6G, cGMP-specific, rod, gamma</t>
  </si>
  <si>
    <t>bone morphogenetic protein 6</t>
  </si>
  <si>
    <t>vascular cell adhesion molecule 1</t>
  </si>
  <si>
    <t>PR domain containing 6</t>
  </si>
  <si>
    <t>MyoD family inhibitor domain containing</t>
  </si>
  <si>
    <t>serine peptidase inhibitor, Kazal type 4</t>
  </si>
  <si>
    <t>zinc finger protein 933</t>
  </si>
  <si>
    <t>Von Willebrand factor homolog</t>
  </si>
  <si>
    <t>exonuclease 3'-5' domain containing 1</t>
  </si>
  <si>
    <t>vomeronasal 1 receptor 76</t>
  </si>
  <si>
    <t>canopy 1 homolog</t>
  </si>
  <si>
    <t>MYCBP associated protein</t>
  </si>
  <si>
    <t>carbonic anhydrase 14</t>
  </si>
  <si>
    <t>angiopoietin 2</t>
  </si>
  <si>
    <t>placenta specific 9</t>
  </si>
  <si>
    <t>tight junction protein 3</t>
  </si>
  <si>
    <t>chloride intracellular channel 3</t>
  </si>
  <si>
    <t>collagen, type XIII, alpha 1</t>
  </si>
  <si>
    <t>paraoxonase 3</t>
  </si>
  <si>
    <t>glutathione S-transferase, mu 2</t>
  </si>
  <si>
    <t>cerebellar degeneration-related 2</t>
  </si>
  <si>
    <t>cysteine and glycine-rich protein 2</t>
  </si>
  <si>
    <t>crumbs homolog 2</t>
  </si>
  <si>
    <t>CKLF-like MARVEL transmembrane domain containing 8</t>
  </si>
  <si>
    <t>defensin beta 11</t>
  </si>
  <si>
    <t>guanylate-binding protein 8</t>
  </si>
  <si>
    <t>RIKEN cDNA 4833427G06 gene</t>
  </si>
  <si>
    <t>AE binding protein 1</t>
  </si>
  <si>
    <t>nidogen 1</t>
  </si>
  <si>
    <t>calponin 1</t>
  </si>
  <si>
    <t>transcription elongation factor A</t>
  </si>
  <si>
    <t>thrombospondin 4</t>
  </si>
  <si>
    <t>leukotriene C4 synthase</t>
  </si>
  <si>
    <t>frizzled homolog 4</t>
  </si>
  <si>
    <t>CD55 antigen</t>
  </si>
  <si>
    <t>alanine-glyoxylate aminotransferase 2-like 1</t>
  </si>
  <si>
    <t>fibroblast activation protein</t>
  </si>
  <si>
    <t>corticotropin releasing hormone receptor 2</t>
  </si>
  <si>
    <t>transmembrane protein 37</t>
  </si>
  <si>
    <t>anthrax toxin receptor 1</t>
  </si>
  <si>
    <t>immunity-related GTPase family M member 2</t>
  </si>
  <si>
    <t>RIKEN cDNA 1700009P17 gene</t>
  </si>
  <si>
    <t>adaptor-related protein complex 1, sigma 2 subunit</t>
  </si>
  <si>
    <t>platelet factor 4</t>
  </si>
  <si>
    <t>phospholipase A2, group IVB</t>
  </si>
  <si>
    <t>toll-like receptor 2</t>
  </si>
  <si>
    <t>F11 receptor</t>
  </si>
  <si>
    <t>keratinocyte associated protein 3</t>
  </si>
  <si>
    <t>myoferlin</t>
  </si>
  <si>
    <t>ATPase, class V, type 10D</t>
  </si>
  <si>
    <t>alkaline phosphatase, liver/bone/kidney</t>
  </si>
  <si>
    <t>hemochromatosis</t>
  </si>
  <si>
    <t>RIKEN cDNA 1700026L06 gene</t>
  </si>
  <si>
    <t>collagen, type III, alpha 1</t>
  </si>
  <si>
    <t>phospholipase B domain containing 1</t>
  </si>
  <si>
    <t>embigin</t>
  </si>
  <si>
    <t>melanoma inhibitory activity 1</t>
  </si>
  <si>
    <t>TBC1 domain family, member 2</t>
  </si>
  <si>
    <t>endothelial cell-specific molecule 1</t>
  </si>
  <si>
    <t>calcium binding protein 39-like</t>
  </si>
  <si>
    <t>RIKEN cDNA 2210020M01 gene</t>
  </si>
  <si>
    <t>RIKEN cDNA 1700007K13 gene</t>
  </si>
  <si>
    <t>complement component factor h</t>
  </si>
  <si>
    <t>tropomyosin 2, beta</t>
  </si>
  <si>
    <t>myelin protein zero-like 2</t>
  </si>
  <si>
    <t>coiled-coil domain containing 108</t>
  </si>
  <si>
    <t>WD repeat domain 96</t>
  </si>
  <si>
    <t>WD repeat domain 52</t>
  </si>
  <si>
    <t>collagen, type I, alpha 1</t>
  </si>
  <si>
    <t>solute carrier family 31, member 1</t>
  </si>
  <si>
    <t>lysozyme 1</t>
  </si>
  <si>
    <t>WAP, follistatin/kazal, immunoglobulin, kunitz and netrin domain containing 2</t>
  </si>
  <si>
    <t>cytokine-like 1</t>
  </si>
  <si>
    <t>carbonic anyhydrase 12</t>
  </si>
  <si>
    <t>complement factor H-related 2</t>
  </si>
  <si>
    <t>early growth response 2</t>
  </si>
  <si>
    <t>leucine rich repeat containing 46</t>
  </si>
  <si>
    <t>centrosomal protein 135</t>
  </si>
  <si>
    <t>S100 calcium binding protein A8</t>
  </si>
  <si>
    <t>period homolog 2</t>
  </si>
  <si>
    <t>bestrophin 1</t>
  </si>
  <si>
    <t>guanine nucleotide binding protein, gamma 8</t>
  </si>
  <si>
    <t>sulfatase 1, transcript variant 2</t>
  </si>
  <si>
    <t>anoctamin 1, calcium activated chloride channel, transcript variant 1</t>
  </si>
  <si>
    <t>solute carrier family 17, member 6</t>
  </si>
  <si>
    <t>myeloid leukemia factor 1, transcript variant 2</t>
  </si>
  <si>
    <t>early B-cell factor 3, transcript variant 3</t>
  </si>
  <si>
    <t>inositol 1,4,5-triphosphate receptor interacting protein-like 1, transcript variant 1</t>
  </si>
  <si>
    <t>prolactin receptor, transcript variant 1</t>
  </si>
  <si>
    <t>aminolevulinic acid synthase 2, erythroid transcript variant 1</t>
  </si>
  <si>
    <t>folate receptor 1, transcript variant 2</t>
  </si>
  <si>
    <t>eomesodermin homolog, transcript variant 1</t>
  </si>
  <si>
    <t>similar to ALPHA-INTERFERON INDUCIBLE PROTEIN</t>
  </si>
  <si>
    <t>secreted phosphoprotein 1, transcript variant 4</t>
  </si>
  <si>
    <t>membrane protein, palmitoylated 7, transcript variant 1</t>
  </si>
  <si>
    <t>ectonucleotide pyrophosphatase/phosphodiesterase 2, transcript variant 2</t>
  </si>
  <si>
    <t>cadherin-related family member 4</t>
  </si>
  <si>
    <t>RIKEN full-length enriched library, clone:9430085L16</t>
  </si>
  <si>
    <t>PPT-B mRNA for preprotachykinin B</t>
  </si>
  <si>
    <t>InaD-like, transcript variant 1</t>
  </si>
  <si>
    <t>periostin, osteoblast specific factor, transcript variant 1</t>
  </si>
  <si>
    <t>ring finger protein 152, transcript variant 1</t>
  </si>
  <si>
    <t>sodium channel, voltage-gated, type V, alpha, transcript variant 1</t>
  </si>
  <si>
    <t>Unknown</t>
  </si>
  <si>
    <t>transcription factor 7-like 2, T-cell specific, HMG-box, transcript variant 3</t>
  </si>
  <si>
    <t>calmodulin-like 4, transcript variant 1</t>
  </si>
  <si>
    <t>calcium/calmodulin-dependent protein kinase II, delta, transcript variant 1</t>
  </si>
  <si>
    <t>RAB37, member of RAS oncogene family, transcript variant 1</t>
  </si>
  <si>
    <t>Rho GTPase activating protein 6, transcript variant 1</t>
  </si>
  <si>
    <t>RIKEN full-length enriched library, clone:2900017F05</t>
  </si>
  <si>
    <t>phospholipase A2, group V, transcript variant 2</t>
  </si>
  <si>
    <t>solute carrier family 39, member 4</t>
  </si>
  <si>
    <t>solute carrier family 16, member 8</t>
  </si>
  <si>
    <t>solute carrier family 4, member 2</t>
  </si>
  <si>
    <t>collagen, type XVIII, alpha 1, transcript variant 2</t>
  </si>
  <si>
    <t>serine peptidase inhibitor, clade A, member 1D</t>
  </si>
  <si>
    <t>guanine nucleotide binding protein, beta 3</t>
  </si>
  <si>
    <t>PQ loop repeat containing, transcript variant 1</t>
  </si>
  <si>
    <t>cyclin-dependent kinase inhibitor 1C, transcript variant 2</t>
  </si>
  <si>
    <t>solute carrier family 22, member 6</t>
  </si>
  <si>
    <t>myosin, heavy polypeptide 11, smooth muscle, transcript variant 1</t>
  </si>
  <si>
    <t>AHNAK nucleoprotein, transcript variant 1</t>
  </si>
  <si>
    <t>C1q and tumor necrosis factor related protein 5, transcript variant 1</t>
  </si>
  <si>
    <t>RIKEN full-length enriched library, clone:C130033N23</t>
  </si>
  <si>
    <t>tryptophan hydroxylase 1, transcript variant 1</t>
  </si>
  <si>
    <t>guanylate binding protein 4, transcript variant 2</t>
  </si>
  <si>
    <t>insulin-like growth factor 2, transcript variant 1</t>
  </si>
  <si>
    <t>solute carrier family 13, member 4</t>
  </si>
  <si>
    <t>pleckstrin homology-like domain, family B, member 2, transcript variant 2</t>
  </si>
  <si>
    <t>cDNA sequence BC023719</t>
  </si>
  <si>
    <t>solute carrier family 28, member 3</t>
  </si>
  <si>
    <t>RIKEN full-length enriched library, clone:A130033E23</t>
  </si>
  <si>
    <t>RIKEN full-length enriched library, clone:9530056L18</t>
  </si>
  <si>
    <t>RIKEN full-length enriched library, clone:B230311B06</t>
  </si>
  <si>
    <t>ST6 (alpha-N-acetyl-neuraminyl-2,3-beta-galactosyl-1,3)-N-acetylgalactosaminide alpha-2,6-sialyltransferase 2</t>
  </si>
  <si>
    <t>cullin 4B, transcript variant 1</t>
  </si>
  <si>
    <t>CD59a antigen, transcript variant 2</t>
  </si>
  <si>
    <t>disabled homolog 2, transcript variant 3</t>
  </si>
  <si>
    <t>ribosome binding protein 1, transcript variant 2</t>
  </si>
  <si>
    <t>tetratricopeptide repeat domain 18, transcript variant 1</t>
  </si>
  <si>
    <t>solute carrier family 4, member 1</t>
  </si>
  <si>
    <t>RIKEN cDNA 4930583H14 gene, transcript variant 1</t>
  </si>
  <si>
    <t>RIKEN full-length enriched library, clone:A230098N07</t>
  </si>
  <si>
    <t>solute carrier family 37, member 2</t>
  </si>
  <si>
    <t>mitochondrial ribosomal protein L47</t>
  </si>
  <si>
    <t>RIKEN full-length enriched library, clone:G431002M01 product:fibulin 5</t>
  </si>
  <si>
    <t>Mouse Hox-7 mRNA for homeobox protein, homolog of Drosophila Msh gene</t>
  </si>
  <si>
    <t>RIKEN cDNA 1700027A23 gene, transcript variant 2</t>
  </si>
  <si>
    <t>FXYD domain-containing ion transport regulator 1, transcript variant 1</t>
  </si>
  <si>
    <t>RNA binding motif protein 47, transcript variant 3</t>
  </si>
  <si>
    <t>G protein-coupled receptor, family C, group 5, member C, transcript variant 2</t>
  </si>
  <si>
    <t>ATPase, Cu++ transporting, alpha polypeptide, transcript variant 2</t>
  </si>
  <si>
    <t>RIKEN cDNA 8430408G22 gene, transcript variant 1</t>
  </si>
  <si>
    <t>collagen, type II, alpha 1, transcript variant 1</t>
  </si>
  <si>
    <t>solute carrier family 16, member 4</t>
  </si>
  <si>
    <t>lethal giant larvae homolog 2, transcript variant 1</t>
  </si>
  <si>
    <t>prostaglandin I2 synthase</t>
  </si>
  <si>
    <t>deoxyribonuclease II alpha</t>
  </si>
  <si>
    <t>interferon inducible GTPase 1, transcript variant 1</t>
  </si>
  <si>
    <t>alanine-glyoxylate aminotransferase 2-like 1, transcript variant 3</t>
  </si>
  <si>
    <t>EF-hand domain containing 1</t>
  </si>
  <si>
    <t>insulin-like growth factor binding protein 7, transcript variant 2</t>
  </si>
  <si>
    <t>solute carrier family 16, member 9</t>
  </si>
  <si>
    <t>plasma glutamate carboxypeptidase, transcript variant 2</t>
  </si>
  <si>
    <t>interferon-stimulated protein, transcript variant 1</t>
  </si>
  <si>
    <t>mRNA for secreted isoform of Klotho protein</t>
  </si>
  <si>
    <t>engulfment and cell motility 3, ced-12 homolog (C. elegans)</t>
  </si>
  <si>
    <t>RIKEN full-length enriched library, clone:9830121P04</t>
  </si>
  <si>
    <t>six transmembrane epithelial antigen of prostate 2, transcript variant 1</t>
  </si>
  <si>
    <t>RIKEN full-length enriched library, clone:9330180E14</t>
  </si>
  <si>
    <t>zinc finger protein 185, transcript variant 1</t>
  </si>
  <si>
    <t>MRV integration site 1, transcript variant 2</t>
  </si>
  <si>
    <t>sema domain, immunoglobulin domain, short basic domain, secreted, 3B, transcript variant 1</t>
  </si>
  <si>
    <t>RIKEN full-length enriched library, clone:4933428D01 product:hypothetical Cytochrome c family heme-binding site containing protein</t>
  </si>
  <si>
    <t>transient receptor potential cation channel, subfamily M, member 3, transcript variant 1</t>
  </si>
  <si>
    <t>sema domain, immunoglobulin domain, short basic domain, secreted, 3F</t>
  </si>
  <si>
    <t>RIKEN full-length enriched library, clone:A330031M04</t>
  </si>
  <si>
    <t>chemokine ligand 5</t>
  </si>
  <si>
    <t>DEP domain containing MTOR-interacting protein</t>
  </si>
  <si>
    <t>forkhead-associated phosphopeptide binding domain 1</t>
  </si>
  <si>
    <t>angiotensin I converting enzyme, transcript variant 2</t>
  </si>
  <si>
    <t>serine peptidase inhibitor, clade B, member 1b</t>
  </si>
  <si>
    <t>RIKEN full-length enriched library, clone:D030054J08</t>
  </si>
  <si>
    <t>RIKEN full-length enriched library, clone:3100003M19</t>
  </si>
  <si>
    <t>RIKEN full-length enriched library, clone:9430075B11</t>
  </si>
  <si>
    <t>NIMA-related expressed kinase 5</t>
  </si>
  <si>
    <t>predicted gene 5480, transcript variant 3</t>
  </si>
  <si>
    <t>5-hydroxytryptamine receptor 2C</t>
  </si>
  <si>
    <t>Probe Name</t>
  </si>
  <si>
    <t>Gene Name</t>
  </si>
  <si>
    <t>Systematic Name</t>
  </si>
  <si>
    <t>Description</t>
  </si>
  <si>
    <t>logFC</t>
  </si>
  <si>
    <t>adj.P.Value</t>
  </si>
  <si>
    <t>Acute vs 8 days of stress</t>
  </si>
  <si>
    <t>8 days vs 13 days of stress</t>
  </si>
  <si>
    <t>Acute vs 13 days of stress</t>
  </si>
  <si>
    <t>13 days vs 13 days of stress + 5 days of recovery</t>
  </si>
  <si>
    <t>Mouse alpha-globin</t>
  </si>
  <si>
    <t>Table S3 - Here we present genes that were identifed in time course analysis. Logaritmic fold change (LogFC) higher than 0,5 means that gene was overexpressed in consecutive group vs previous group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/>
    <xf numFmtId="0" fontId="0" fillId="0" borderId="0" xfId="0" applyBorder="1" applyAlignment="1">
      <alignment vertical="center" wrapText="1"/>
    </xf>
    <xf numFmtId="2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Border="1" applyAlignment="1">
      <alignment vertical="center"/>
    </xf>
    <xf numFmtId="2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2" fontId="0" fillId="0" borderId="0" xfId="0" applyNumberFormat="1" applyBorder="1"/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2" xfId="0" applyBorder="1" applyAlignment="1">
      <alignment wrapText="1"/>
    </xf>
    <xf numFmtId="0" fontId="0" fillId="0" borderId="0" xfId="0" applyBorder="1" applyAlignment="1">
      <alignment vertical="center" wrapText="1"/>
    </xf>
    <xf numFmtId="0" fontId="0" fillId="0" borderId="0" xfId="0" applyFill="1" applyBorder="1" applyAlignment="1">
      <alignment vertical="center" wrapText="1"/>
    </xf>
    <xf numFmtId="0" fontId="0" fillId="0" borderId="1" xfId="0" applyBorder="1" applyAlignment="1">
      <alignment vertical="center" wrapText="1"/>
    </xf>
  </cellXfs>
  <cellStyles count="1"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L360"/>
  <sheetViews>
    <sheetView tabSelected="1" workbookViewId="0">
      <selection activeCell="B1" sqref="B1:B2"/>
    </sheetView>
  </sheetViews>
  <sheetFormatPr defaultRowHeight="14.4"/>
  <cols>
    <col min="1" max="1" width="14.5546875" bestFit="1" customWidth="1"/>
    <col min="2" max="3" width="20.6640625" bestFit="1" customWidth="1"/>
    <col min="4" max="4" width="75.33203125" customWidth="1"/>
    <col min="5" max="5" width="5.88671875" style="6" bestFit="1" customWidth="1"/>
    <col min="6" max="6" width="12" bestFit="1" customWidth="1"/>
    <col min="7" max="7" width="5.88671875" style="6" bestFit="1" customWidth="1"/>
    <col min="8" max="8" width="12" bestFit="1" customWidth="1"/>
    <col min="9" max="9" width="5.88671875" style="6" bestFit="1" customWidth="1"/>
    <col min="10" max="10" width="12" bestFit="1" customWidth="1"/>
    <col min="11" max="11" width="5.88671875" style="6" bestFit="1" customWidth="1"/>
    <col min="12" max="12" width="18" customWidth="1"/>
  </cols>
  <sheetData>
    <row r="1" spans="1:12" s="1" customFormat="1" ht="29.25" customHeight="1">
      <c r="A1" s="18" t="s">
        <v>1270</v>
      </c>
      <c r="B1" s="18" t="s">
        <v>1271</v>
      </c>
      <c r="C1" s="18" t="s">
        <v>1272</v>
      </c>
      <c r="D1" s="18" t="s">
        <v>1273</v>
      </c>
      <c r="E1" s="18" t="s">
        <v>1276</v>
      </c>
      <c r="F1" s="18"/>
      <c r="G1" s="18" t="s">
        <v>1277</v>
      </c>
      <c r="H1" s="18"/>
      <c r="I1" s="18" t="s">
        <v>1278</v>
      </c>
      <c r="J1" s="18"/>
      <c r="K1" s="19" t="s">
        <v>1279</v>
      </c>
      <c r="L1" s="19"/>
    </row>
    <row r="2" spans="1:12" s="1" customFormat="1" ht="15" thickBot="1">
      <c r="A2" s="20"/>
      <c r="B2" s="20"/>
      <c r="C2" s="20"/>
      <c r="D2" s="20"/>
      <c r="E2" s="8" t="s">
        <v>1274</v>
      </c>
      <c r="F2" s="9" t="s">
        <v>1275</v>
      </c>
      <c r="G2" s="8" t="s">
        <v>1274</v>
      </c>
      <c r="H2" s="9" t="s">
        <v>1275</v>
      </c>
      <c r="I2" s="8" t="s">
        <v>1274</v>
      </c>
      <c r="J2" s="9" t="s">
        <v>1275</v>
      </c>
      <c r="K2" s="8" t="s">
        <v>1274</v>
      </c>
      <c r="L2" s="9" t="s">
        <v>1275</v>
      </c>
    </row>
    <row r="3" spans="1:12" s="2" customFormat="1">
      <c r="A3" s="2" t="s">
        <v>0</v>
      </c>
      <c r="B3" s="2" t="s">
        <v>1</v>
      </c>
      <c r="C3" s="2" t="s">
        <v>2</v>
      </c>
      <c r="D3" s="15" t="s">
        <v>965</v>
      </c>
      <c r="E3" s="5">
        <v>1.7394212170000001</v>
      </c>
      <c r="F3" s="4">
        <v>4.6199999999999998E-7</v>
      </c>
      <c r="G3" s="5">
        <v>-1.020645748</v>
      </c>
      <c r="H3" s="3">
        <v>2.3010230000000001E-3</v>
      </c>
      <c r="I3" s="5">
        <v>0.718775469</v>
      </c>
      <c r="J3" s="3">
        <v>4.4056718000000002E-2</v>
      </c>
      <c r="K3" s="5" t="s">
        <v>3</v>
      </c>
      <c r="L3" s="3" t="s">
        <v>3</v>
      </c>
    </row>
    <row r="4" spans="1:12" s="2" customFormat="1">
      <c r="A4" s="2" t="s">
        <v>4</v>
      </c>
      <c r="B4" s="2" t="s">
        <v>5</v>
      </c>
      <c r="C4" s="2" t="s">
        <v>6</v>
      </c>
      <c r="D4" s="15" t="s">
        <v>966</v>
      </c>
      <c r="E4" s="5">
        <v>-0.566436469</v>
      </c>
      <c r="F4" s="3">
        <v>8.6364700000000003E-3</v>
      </c>
      <c r="G4" s="5" t="s">
        <v>3</v>
      </c>
      <c r="H4" s="3" t="s">
        <v>3</v>
      </c>
      <c r="I4" s="5" t="s">
        <v>3</v>
      </c>
      <c r="J4" s="3" t="s">
        <v>3</v>
      </c>
      <c r="K4" s="5" t="s">
        <v>3</v>
      </c>
      <c r="L4" s="3" t="s">
        <v>3</v>
      </c>
    </row>
    <row r="5" spans="1:12" s="2" customFormat="1">
      <c r="A5" s="2" t="s">
        <v>7</v>
      </c>
      <c r="B5" s="2" t="s">
        <v>8</v>
      </c>
      <c r="C5" s="2" t="s">
        <v>9</v>
      </c>
      <c r="D5" s="15" t="s">
        <v>963</v>
      </c>
      <c r="E5" s="5">
        <v>1.40512982</v>
      </c>
      <c r="F5" s="4">
        <v>6.7700000000000004E-9</v>
      </c>
      <c r="G5" s="5">
        <v>-0.63253492499999997</v>
      </c>
      <c r="H5" s="3">
        <v>4.0597189999999998E-3</v>
      </c>
      <c r="I5" s="5">
        <v>0.772594895</v>
      </c>
      <c r="J5" s="3">
        <v>1.14258E-4</v>
      </c>
      <c r="K5" s="5" t="s">
        <v>3</v>
      </c>
      <c r="L5" s="3" t="s">
        <v>3</v>
      </c>
    </row>
    <row r="6" spans="1:12" s="2" customFormat="1">
      <c r="A6" s="2" t="s">
        <v>10</v>
      </c>
      <c r="B6" s="2" t="s">
        <v>11</v>
      </c>
      <c r="C6" s="2" t="s">
        <v>12</v>
      </c>
      <c r="D6" s="15" t="s">
        <v>967</v>
      </c>
      <c r="E6" s="5">
        <v>0.71606080000000005</v>
      </c>
      <c r="F6" s="3">
        <v>2.0370897999999998E-2</v>
      </c>
      <c r="G6" s="5" t="s">
        <v>3</v>
      </c>
      <c r="H6" s="3" t="s">
        <v>3</v>
      </c>
      <c r="I6" s="5" t="s">
        <v>3</v>
      </c>
      <c r="J6" s="3" t="s">
        <v>3</v>
      </c>
      <c r="K6" s="5" t="s">
        <v>3</v>
      </c>
      <c r="L6" s="3" t="s">
        <v>3</v>
      </c>
    </row>
    <row r="7" spans="1:12" s="2" customFormat="1">
      <c r="A7" s="2" t="s">
        <v>13</v>
      </c>
      <c r="B7" s="2" t="s">
        <v>14</v>
      </c>
      <c r="C7" s="2" t="s">
        <v>15</v>
      </c>
      <c r="D7" s="15" t="s">
        <v>968</v>
      </c>
      <c r="E7" s="5">
        <v>1.0570806589999999</v>
      </c>
      <c r="F7" s="4">
        <v>4.3200000000000001E-6</v>
      </c>
      <c r="G7" s="5">
        <v>1.5552061429999999</v>
      </c>
      <c r="H7" s="4">
        <v>5.2499999999999999E-9</v>
      </c>
      <c r="I7" s="5">
        <v>2.6122868019999999</v>
      </c>
      <c r="J7" s="4">
        <v>1.7999999999999999E-14</v>
      </c>
      <c r="K7" s="5" t="s">
        <v>3</v>
      </c>
      <c r="L7" s="3" t="s">
        <v>3</v>
      </c>
    </row>
    <row r="8" spans="1:12" s="2" customFormat="1">
      <c r="A8" s="2" t="s">
        <v>16</v>
      </c>
      <c r="B8" s="2" t="s">
        <v>17</v>
      </c>
      <c r="C8" s="2" t="s">
        <v>18</v>
      </c>
      <c r="D8" s="16" t="s">
        <v>969</v>
      </c>
      <c r="E8" s="5">
        <v>0.59828857800000002</v>
      </c>
      <c r="F8" s="3">
        <v>3.5391285000000001E-2</v>
      </c>
      <c r="G8" s="5" t="s">
        <v>3</v>
      </c>
      <c r="H8" s="3" t="s">
        <v>3</v>
      </c>
      <c r="I8" s="5" t="s">
        <v>3</v>
      </c>
      <c r="J8" s="3" t="s">
        <v>3</v>
      </c>
      <c r="K8" s="5" t="s">
        <v>3</v>
      </c>
      <c r="L8" s="3" t="s">
        <v>3</v>
      </c>
    </row>
    <row r="9" spans="1:12" s="2" customFormat="1">
      <c r="A9" s="2" t="s">
        <v>19</v>
      </c>
      <c r="B9" s="2" t="s">
        <v>20</v>
      </c>
      <c r="C9" s="2" t="s">
        <v>21</v>
      </c>
      <c r="D9" s="15" t="s">
        <v>970</v>
      </c>
      <c r="E9" s="5">
        <v>0.72905037900000003</v>
      </c>
      <c r="F9" s="3">
        <v>1.3201420000000001E-3</v>
      </c>
      <c r="G9" s="5" t="s">
        <v>3</v>
      </c>
      <c r="H9" s="3" t="s">
        <v>3</v>
      </c>
      <c r="I9" s="5">
        <v>0.54292180800000001</v>
      </c>
      <c r="J9" s="3">
        <v>2.1258803E-2</v>
      </c>
      <c r="K9" s="5" t="s">
        <v>3</v>
      </c>
      <c r="L9" s="3" t="s">
        <v>3</v>
      </c>
    </row>
    <row r="10" spans="1:12" s="2" customFormat="1">
      <c r="A10" s="2" t="s">
        <v>22</v>
      </c>
      <c r="B10" s="2" t="s">
        <v>23</v>
      </c>
      <c r="C10" s="2" t="s">
        <v>24</v>
      </c>
      <c r="D10" s="15" t="s">
        <v>1164</v>
      </c>
      <c r="E10" s="5">
        <v>0.93885004900000002</v>
      </c>
      <c r="F10" s="4">
        <v>7.3799999999999997E-9</v>
      </c>
      <c r="G10" s="5">
        <v>0.88805769300000004</v>
      </c>
      <c r="H10" s="4">
        <v>3.5100000000000003E-8</v>
      </c>
      <c r="I10" s="5">
        <v>1.8269077419999999</v>
      </c>
      <c r="J10" s="4">
        <v>2.04E-15</v>
      </c>
      <c r="K10" s="5" t="s">
        <v>3</v>
      </c>
      <c r="L10" s="3" t="s">
        <v>3</v>
      </c>
    </row>
    <row r="11" spans="1:12" s="2" customFormat="1">
      <c r="A11" s="2" t="s">
        <v>25</v>
      </c>
      <c r="B11" s="2" t="s">
        <v>26</v>
      </c>
      <c r="C11" s="2" t="s">
        <v>27</v>
      </c>
      <c r="D11" s="15" t="s">
        <v>971</v>
      </c>
      <c r="E11" s="5">
        <v>0.66041161000000004</v>
      </c>
      <c r="F11" s="4">
        <v>2.8600000000000001E-5</v>
      </c>
      <c r="G11" s="5" t="s">
        <v>3</v>
      </c>
      <c r="H11" s="3" t="s">
        <v>3</v>
      </c>
      <c r="I11" s="5" t="s">
        <v>3</v>
      </c>
      <c r="J11" s="3" t="s">
        <v>3</v>
      </c>
      <c r="K11" s="5" t="s">
        <v>3</v>
      </c>
      <c r="L11" s="3" t="s">
        <v>3</v>
      </c>
    </row>
    <row r="12" spans="1:12" s="2" customFormat="1">
      <c r="A12" s="2" t="s">
        <v>28</v>
      </c>
      <c r="B12" s="2" t="s">
        <v>29</v>
      </c>
      <c r="C12" s="2" t="s">
        <v>30</v>
      </c>
      <c r="D12" s="15" t="s">
        <v>972</v>
      </c>
      <c r="E12" s="5">
        <v>2.1634902610000002</v>
      </c>
      <c r="F12" s="4">
        <v>6.7700000000000004E-9</v>
      </c>
      <c r="G12" s="5">
        <v>1.6656298620000001</v>
      </c>
      <c r="H12" s="4">
        <v>1.39E-6</v>
      </c>
      <c r="I12" s="5">
        <v>3.829120123</v>
      </c>
      <c r="J12" s="4">
        <v>1.5200000000000001E-14</v>
      </c>
      <c r="K12" s="5">
        <v>-0.98892146000000003</v>
      </c>
      <c r="L12" s="3">
        <v>6.8066840000000003E-3</v>
      </c>
    </row>
    <row r="13" spans="1:12" s="2" customFormat="1">
      <c r="A13" s="2" t="s">
        <v>31</v>
      </c>
      <c r="B13" s="2" t="s">
        <v>32</v>
      </c>
      <c r="C13" s="2" t="s">
        <v>33</v>
      </c>
      <c r="D13" s="15" t="s">
        <v>973</v>
      </c>
      <c r="E13" s="5">
        <v>0.70282878999999998</v>
      </c>
      <c r="F13" s="3">
        <v>3.072366E-3</v>
      </c>
      <c r="G13" s="5" t="s">
        <v>3</v>
      </c>
      <c r="H13" s="3" t="s">
        <v>3</v>
      </c>
      <c r="I13" s="5" t="s">
        <v>3</v>
      </c>
      <c r="J13" s="3" t="s">
        <v>3</v>
      </c>
      <c r="K13" s="5" t="s">
        <v>3</v>
      </c>
      <c r="L13" s="3" t="s">
        <v>3</v>
      </c>
    </row>
    <row r="14" spans="1:12" s="2" customFormat="1">
      <c r="A14" s="2" t="s">
        <v>34</v>
      </c>
      <c r="B14" s="2" t="s">
        <v>35</v>
      </c>
      <c r="C14" s="2" t="s">
        <v>36</v>
      </c>
      <c r="D14" s="15" t="s">
        <v>974</v>
      </c>
      <c r="E14" s="5">
        <v>0.64774708599999997</v>
      </c>
      <c r="F14" s="3">
        <v>1.3739819999999999E-3</v>
      </c>
      <c r="G14" s="5">
        <v>0.91399358399999997</v>
      </c>
      <c r="H14" s="4">
        <v>1.08E-5</v>
      </c>
      <c r="I14" s="5">
        <v>1.5617406700000001</v>
      </c>
      <c r="J14" s="4">
        <v>1.1800000000000001E-10</v>
      </c>
      <c r="K14" s="5">
        <v>-0.51334479799999999</v>
      </c>
      <c r="L14" s="3">
        <v>3.8773264000000002E-2</v>
      </c>
    </row>
    <row r="15" spans="1:12" s="2" customFormat="1">
      <c r="A15" s="2" t="s">
        <v>37</v>
      </c>
      <c r="B15" s="2" t="s">
        <v>38</v>
      </c>
      <c r="C15" s="2" t="s">
        <v>39</v>
      </c>
      <c r="D15" s="15" t="s">
        <v>975</v>
      </c>
      <c r="E15" s="5">
        <v>0.73546810500000004</v>
      </c>
      <c r="F15" s="3">
        <v>1.5182419000000001E-2</v>
      </c>
      <c r="G15" s="5" t="s">
        <v>3</v>
      </c>
      <c r="H15" s="3" t="s">
        <v>3</v>
      </c>
      <c r="I15" s="5">
        <v>1.346071902</v>
      </c>
      <c r="J15" s="4">
        <v>1.6199999999999999E-6</v>
      </c>
      <c r="K15" s="5" t="s">
        <v>3</v>
      </c>
      <c r="L15" s="3" t="s">
        <v>3</v>
      </c>
    </row>
    <row r="16" spans="1:12" s="2" customFormat="1">
      <c r="A16" s="2" t="s">
        <v>40</v>
      </c>
      <c r="B16" s="2" t="s">
        <v>41</v>
      </c>
      <c r="C16" s="2" t="s">
        <v>42</v>
      </c>
      <c r="D16" s="15" t="s">
        <v>1165</v>
      </c>
      <c r="E16" s="5">
        <v>0.79682375400000005</v>
      </c>
      <c r="F16" s="3">
        <v>4.1666730000000001E-3</v>
      </c>
      <c r="G16" s="5" t="s">
        <v>3</v>
      </c>
      <c r="H16" s="3" t="s">
        <v>3</v>
      </c>
      <c r="I16" s="5" t="s">
        <v>3</v>
      </c>
      <c r="J16" s="3" t="s">
        <v>3</v>
      </c>
      <c r="K16" s="5" t="s">
        <v>3</v>
      </c>
      <c r="L16" s="3" t="s">
        <v>3</v>
      </c>
    </row>
    <row r="17" spans="1:12" s="2" customFormat="1">
      <c r="A17" s="2" t="s">
        <v>43</v>
      </c>
      <c r="B17" s="2" t="s">
        <v>44</v>
      </c>
      <c r="C17" s="2" t="s">
        <v>45</v>
      </c>
      <c r="D17" s="15" t="s">
        <v>976</v>
      </c>
      <c r="E17" s="5">
        <v>0.74420050100000001</v>
      </c>
      <c r="F17" s="3">
        <v>7.6689399999999995E-4</v>
      </c>
      <c r="G17" s="5" t="s">
        <v>3</v>
      </c>
      <c r="H17" s="3" t="s">
        <v>3</v>
      </c>
      <c r="I17" s="5">
        <v>0.78942191699999997</v>
      </c>
      <c r="J17" s="3">
        <v>1.73418E-4</v>
      </c>
      <c r="K17" s="5" t="s">
        <v>3</v>
      </c>
      <c r="L17" s="3" t="s">
        <v>3</v>
      </c>
    </row>
    <row r="18" spans="1:12" s="2" customFormat="1">
      <c r="A18" s="2" t="s">
        <v>46</v>
      </c>
      <c r="B18" s="2" t="s">
        <v>47</v>
      </c>
      <c r="C18" s="2" t="s">
        <v>48</v>
      </c>
      <c r="D18" s="15" t="s">
        <v>1166</v>
      </c>
      <c r="E18" s="5">
        <v>1.246535036</v>
      </c>
      <c r="F18" s="4">
        <v>1.4499999999999999E-10</v>
      </c>
      <c r="G18" s="5" t="s">
        <v>3</v>
      </c>
      <c r="H18" s="3" t="s">
        <v>3</v>
      </c>
      <c r="I18" s="5">
        <v>0.83417271999999998</v>
      </c>
      <c r="J18" s="4">
        <v>1.1999999999999999E-7</v>
      </c>
      <c r="K18" s="5" t="s">
        <v>3</v>
      </c>
      <c r="L18" s="3" t="s">
        <v>3</v>
      </c>
    </row>
    <row r="19" spans="1:12" s="2" customFormat="1">
      <c r="A19" s="2" t="s">
        <v>49</v>
      </c>
      <c r="B19" s="2" t="s">
        <v>50</v>
      </c>
      <c r="C19" s="2" t="s">
        <v>51</v>
      </c>
      <c r="D19" s="15" t="s">
        <v>977</v>
      </c>
      <c r="E19" s="5">
        <v>0.60866720799999996</v>
      </c>
      <c r="F19" s="3">
        <v>1.1017354E-2</v>
      </c>
      <c r="G19" s="5" t="s">
        <v>3</v>
      </c>
      <c r="H19" s="3" t="s">
        <v>3</v>
      </c>
      <c r="I19" s="5" t="s">
        <v>3</v>
      </c>
      <c r="J19" s="3" t="s">
        <v>3</v>
      </c>
      <c r="K19" s="5" t="s">
        <v>3</v>
      </c>
      <c r="L19" s="3" t="s">
        <v>3</v>
      </c>
    </row>
    <row r="20" spans="1:12" s="2" customFormat="1">
      <c r="A20" s="2" t="s">
        <v>52</v>
      </c>
      <c r="B20" s="2" t="s">
        <v>50</v>
      </c>
      <c r="C20" s="2" t="s">
        <v>51</v>
      </c>
      <c r="D20" s="15" t="s">
        <v>977</v>
      </c>
      <c r="E20" s="5">
        <v>0.57541296799999997</v>
      </c>
      <c r="F20" s="3">
        <v>8.7514140000000008E-3</v>
      </c>
      <c r="G20" s="5" t="s">
        <v>3</v>
      </c>
      <c r="H20" s="3" t="s">
        <v>3</v>
      </c>
      <c r="I20" s="5" t="s">
        <v>3</v>
      </c>
      <c r="J20" s="3" t="s">
        <v>3</v>
      </c>
      <c r="K20" s="5" t="s">
        <v>3</v>
      </c>
      <c r="L20" s="3" t="s">
        <v>3</v>
      </c>
    </row>
    <row r="21" spans="1:12" s="2" customFormat="1">
      <c r="A21" s="2" t="s">
        <v>53</v>
      </c>
      <c r="B21" s="2" t="s">
        <v>54</v>
      </c>
      <c r="C21" s="2" t="s">
        <v>55</v>
      </c>
      <c r="D21" s="15" t="s">
        <v>978</v>
      </c>
      <c r="E21" s="5">
        <v>1.4103625550000001</v>
      </c>
      <c r="F21" s="4">
        <v>2.8699999999999998E-9</v>
      </c>
      <c r="G21" s="5">
        <v>1.7653526989999999</v>
      </c>
      <c r="H21" s="4">
        <v>4.34E-11</v>
      </c>
      <c r="I21" s="5">
        <v>3.1757152550000001</v>
      </c>
      <c r="J21" s="4">
        <v>2.7300000000000001E-17</v>
      </c>
      <c r="K21" s="5" t="s">
        <v>3</v>
      </c>
      <c r="L21" s="3" t="s">
        <v>3</v>
      </c>
    </row>
    <row r="22" spans="1:12" s="2" customFormat="1">
      <c r="A22" s="2" t="s">
        <v>56</v>
      </c>
      <c r="B22" s="2" t="s">
        <v>57</v>
      </c>
      <c r="C22" s="2" t="s">
        <v>58</v>
      </c>
      <c r="D22" s="15" t="s">
        <v>979</v>
      </c>
      <c r="E22" s="5">
        <v>2.0489967920000001</v>
      </c>
      <c r="F22" s="4">
        <v>1.3100000000000001E-12</v>
      </c>
      <c r="G22" s="5">
        <v>-0.62007673299999999</v>
      </c>
      <c r="H22" s="3">
        <v>2.5245380000000002E-3</v>
      </c>
      <c r="I22" s="5">
        <v>1.428920059</v>
      </c>
      <c r="J22" s="4">
        <v>5.4799999999999997E-10</v>
      </c>
      <c r="K22" s="5" t="s">
        <v>3</v>
      </c>
      <c r="L22" s="3" t="s">
        <v>3</v>
      </c>
    </row>
    <row r="23" spans="1:12" s="2" customFormat="1">
      <c r="A23" s="2" t="s">
        <v>59</v>
      </c>
      <c r="B23" s="2" t="s">
        <v>60</v>
      </c>
      <c r="C23" s="2" t="s">
        <v>61</v>
      </c>
      <c r="D23" s="15" t="s">
        <v>980</v>
      </c>
      <c r="E23" s="5">
        <v>1.115113459</v>
      </c>
      <c r="F23" s="4">
        <v>5.1900000000000001E-5</v>
      </c>
      <c r="G23" s="5" t="s">
        <v>3</v>
      </c>
      <c r="H23" s="3" t="s">
        <v>3</v>
      </c>
      <c r="I23" s="5">
        <v>0.63655242199999995</v>
      </c>
      <c r="J23" s="3">
        <v>2.7673598000000001E-2</v>
      </c>
      <c r="K23" s="5" t="s">
        <v>3</v>
      </c>
      <c r="L23" s="3" t="s">
        <v>3</v>
      </c>
    </row>
    <row r="24" spans="1:12" s="2" customFormat="1">
      <c r="A24" s="2" t="s">
        <v>62</v>
      </c>
      <c r="B24" s="2" t="s">
        <v>63</v>
      </c>
      <c r="C24" s="2" t="s">
        <v>64</v>
      </c>
      <c r="D24" s="15" t="s">
        <v>1167</v>
      </c>
      <c r="E24" s="5">
        <v>0.60007648199999997</v>
      </c>
      <c r="F24" s="3">
        <v>6.3915990000000004E-3</v>
      </c>
      <c r="G24" s="5" t="s">
        <v>3</v>
      </c>
      <c r="H24" s="3" t="s">
        <v>3</v>
      </c>
      <c r="I24" s="5">
        <v>0.72533013599999996</v>
      </c>
      <c r="J24" s="3">
        <v>3.2566300000000002E-4</v>
      </c>
      <c r="K24" s="5" t="s">
        <v>3</v>
      </c>
      <c r="L24" s="3" t="s">
        <v>3</v>
      </c>
    </row>
    <row r="25" spans="1:12" s="2" customFormat="1">
      <c r="A25" s="2" t="s">
        <v>65</v>
      </c>
      <c r="B25" s="2" t="s">
        <v>66</v>
      </c>
      <c r="C25" s="2" t="s">
        <v>67</v>
      </c>
      <c r="D25" s="15" t="s">
        <v>981</v>
      </c>
      <c r="E25" s="5">
        <v>0.51724983999999996</v>
      </c>
      <c r="F25" s="3">
        <v>2.6252600000000001E-4</v>
      </c>
      <c r="G25" s="5" t="s">
        <v>3</v>
      </c>
      <c r="H25" s="3" t="s">
        <v>3</v>
      </c>
      <c r="I25" s="5">
        <v>0.90177237399999999</v>
      </c>
      <c r="J25" s="4">
        <v>6.8500000000000001E-9</v>
      </c>
      <c r="K25" s="5" t="s">
        <v>3</v>
      </c>
      <c r="L25" s="3" t="s">
        <v>3</v>
      </c>
    </row>
    <row r="26" spans="1:12" s="2" customFormat="1">
      <c r="A26" s="2" t="s">
        <v>68</v>
      </c>
      <c r="B26" s="2" t="s">
        <v>69</v>
      </c>
      <c r="C26" s="2" t="s">
        <v>70</v>
      </c>
      <c r="D26" s="15" t="s">
        <v>982</v>
      </c>
      <c r="E26" s="5">
        <v>0.60294483499999996</v>
      </c>
      <c r="F26" s="3">
        <v>3.187881E-3</v>
      </c>
      <c r="G26" s="5" t="s">
        <v>3</v>
      </c>
      <c r="H26" s="3" t="s">
        <v>3</v>
      </c>
      <c r="I26" s="5">
        <v>0.60459666899999998</v>
      </c>
      <c r="J26" s="3">
        <v>1.7320510000000001E-3</v>
      </c>
      <c r="K26" s="5" t="s">
        <v>3</v>
      </c>
      <c r="L26" s="3" t="s">
        <v>3</v>
      </c>
    </row>
    <row r="27" spans="1:12" s="2" customFormat="1">
      <c r="A27" s="2" t="s">
        <v>71</v>
      </c>
      <c r="B27" s="2" t="s">
        <v>72</v>
      </c>
      <c r="C27" s="2" t="s">
        <v>73</v>
      </c>
      <c r="D27" s="15" t="s">
        <v>1163</v>
      </c>
      <c r="E27" s="5">
        <v>1.446918631</v>
      </c>
      <c r="F27" s="4">
        <v>1.04E-7</v>
      </c>
      <c r="G27" s="5">
        <v>-1.161805846</v>
      </c>
      <c r="H27" s="4">
        <v>7.3000000000000004E-6</v>
      </c>
      <c r="I27" s="5" t="s">
        <v>3</v>
      </c>
      <c r="J27" s="3" t="s">
        <v>3</v>
      </c>
      <c r="K27" s="5" t="s">
        <v>3</v>
      </c>
      <c r="L27" s="3" t="s">
        <v>3</v>
      </c>
    </row>
    <row r="28" spans="1:12" s="2" customFormat="1">
      <c r="A28" s="2" t="s">
        <v>74</v>
      </c>
      <c r="B28" s="2" t="s">
        <v>75</v>
      </c>
      <c r="C28" s="2" t="s">
        <v>76</v>
      </c>
      <c r="D28" s="15" t="s">
        <v>983</v>
      </c>
      <c r="E28" s="5">
        <v>1.308468585</v>
      </c>
      <c r="F28" s="3">
        <v>2.3695500000000001E-2</v>
      </c>
      <c r="G28" s="5">
        <v>-1.3190796360000001</v>
      </c>
      <c r="H28" s="3">
        <v>2.5999754E-2</v>
      </c>
      <c r="I28" s="5" t="s">
        <v>3</v>
      </c>
      <c r="J28" s="3" t="s">
        <v>3</v>
      </c>
      <c r="K28" s="5" t="s">
        <v>3</v>
      </c>
      <c r="L28" s="3" t="s">
        <v>3</v>
      </c>
    </row>
    <row r="29" spans="1:12" s="2" customFormat="1">
      <c r="A29" s="2" t="s">
        <v>77</v>
      </c>
      <c r="B29" s="2" t="s">
        <v>78</v>
      </c>
      <c r="C29" s="2" t="s">
        <v>79</v>
      </c>
      <c r="D29" s="15" t="s">
        <v>984</v>
      </c>
      <c r="E29" s="5">
        <v>0.63097924299999997</v>
      </c>
      <c r="F29" s="3">
        <v>9.9182099999999994E-4</v>
      </c>
      <c r="G29" s="5">
        <v>0.56297466799999996</v>
      </c>
      <c r="H29" s="3">
        <v>5.4870989999999996E-3</v>
      </c>
      <c r="I29" s="5">
        <v>1.1939539109999999</v>
      </c>
      <c r="J29" s="4">
        <v>1.0600000000000001E-8</v>
      </c>
      <c r="K29" s="5" t="s">
        <v>3</v>
      </c>
      <c r="L29" s="3" t="s">
        <v>3</v>
      </c>
    </row>
    <row r="30" spans="1:12" s="2" customFormat="1">
      <c r="A30" s="2" t="s">
        <v>80</v>
      </c>
      <c r="B30" s="2" t="s">
        <v>81</v>
      </c>
      <c r="C30" s="2" t="s">
        <v>82</v>
      </c>
      <c r="D30" s="15" t="s">
        <v>1168</v>
      </c>
      <c r="E30" s="5">
        <v>1.798833769</v>
      </c>
      <c r="F30" s="4">
        <v>1.4499999999999999E-10</v>
      </c>
      <c r="G30" s="5">
        <v>-1.0630005570000001</v>
      </c>
      <c r="H30" s="4">
        <v>3.5999999999999998E-6</v>
      </c>
      <c r="I30" s="5">
        <v>0.73583321199999996</v>
      </c>
      <c r="J30" s="3">
        <v>3.9776200000000002E-4</v>
      </c>
      <c r="K30" s="5">
        <v>0.89056351899999997</v>
      </c>
      <c r="L30" s="3">
        <v>1.8257599999999999E-4</v>
      </c>
    </row>
    <row r="31" spans="1:12" s="2" customFormat="1">
      <c r="A31" s="2" t="s">
        <v>83</v>
      </c>
      <c r="B31" s="2" t="s">
        <v>84</v>
      </c>
      <c r="C31" s="2" t="s">
        <v>85</v>
      </c>
      <c r="D31" s="15" t="s">
        <v>985</v>
      </c>
      <c r="E31" s="5">
        <v>0.53668902399999996</v>
      </c>
      <c r="F31" s="3">
        <v>6.0263600000000004E-4</v>
      </c>
      <c r="G31" s="5" t="s">
        <v>3</v>
      </c>
      <c r="H31" s="3" t="s">
        <v>3</v>
      </c>
      <c r="I31" s="5" t="s">
        <v>3</v>
      </c>
      <c r="J31" s="3" t="s">
        <v>3</v>
      </c>
      <c r="K31" s="5" t="s">
        <v>3</v>
      </c>
      <c r="L31" s="3" t="s">
        <v>3</v>
      </c>
    </row>
    <row r="32" spans="1:12" s="2" customFormat="1">
      <c r="A32" s="2" t="s">
        <v>86</v>
      </c>
      <c r="B32" s="2" t="s">
        <v>87</v>
      </c>
      <c r="C32" s="2" t="s">
        <v>88</v>
      </c>
      <c r="D32" s="15" t="s">
        <v>1169</v>
      </c>
      <c r="E32" s="5">
        <v>0.50734807999999998</v>
      </c>
      <c r="F32" s="3">
        <v>2.5303664E-2</v>
      </c>
      <c r="G32" s="5">
        <v>0.534819928</v>
      </c>
      <c r="H32" s="3">
        <v>1.8692229000000001E-2</v>
      </c>
      <c r="I32" s="5">
        <v>1.042168008</v>
      </c>
      <c r="J32" s="4">
        <v>4.9699999999999996E-7</v>
      </c>
      <c r="K32" s="5" t="s">
        <v>3</v>
      </c>
      <c r="L32" s="3" t="s">
        <v>3</v>
      </c>
    </row>
    <row r="33" spans="1:12" s="2" customFormat="1">
      <c r="A33" s="2" t="s">
        <v>89</v>
      </c>
      <c r="B33" s="2" t="s">
        <v>90</v>
      </c>
      <c r="C33" s="2" t="s">
        <v>91</v>
      </c>
      <c r="D33" s="15" t="s">
        <v>1170</v>
      </c>
      <c r="E33" s="5">
        <v>0.77803477499999996</v>
      </c>
      <c r="F33" s="3">
        <v>1.193951E-2</v>
      </c>
      <c r="G33" s="5" t="s">
        <v>3</v>
      </c>
      <c r="H33" s="3" t="s">
        <v>3</v>
      </c>
      <c r="I33" s="5">
        <v>1.2914774920000001</v>
      </c>
      <c r="J33" s="4">
        <v>6.0900000000000001E-6</v>
      </c>
      <c r="K33" s="5" t="s">
        <v>3</v>
      </c>
      <c r="L33" s="3" t="s">
        <v>3</v>
      </c>
    </row>
    <row r="34" spans="1:12" s="2" customFormat="1">
      <c r="A34" s="2" t="s">
        <v>92</v>
      </c>
      <c r="B34" s="2" t="s">
        <v>93</v>
      </c>
      <c r="C34" s="2" t="s">
        <v>94</v>
      </c>
      <c r="D34" s="15" t="s">
        <v>986</v>
      </c>
      <c r="E34" s="5">
        <v>0.77758089600000002</v>
      </c>
      <c r="F34" s="3">
        <v>3.5762599999999999E-4</v>
      </c>
      <c r="G34" s="5">
        <v>1.2517808800000001</v>
      </c>
      <c r="H34" s="4">
        <v>1.7800000000000001E-7</v>
      </c>
      <c r="I34" s="5">
        <v>2.029361776</v>
      </c>
      <c r="J34" s="4">
        <v>2.4700000000000002E-12</v>
      </c>
      <c r="K34" s="5" t="s">
        <v>3</v>
      </c>
      <c r="L34" s="3" t="s">
        <v>3</v>
      </c>
    </row>
    <row r="35" spans="1:12" s="2" customFormat="1">
      <c r="A35" s="2" t="s">
        <v>95</v>
      </c>
      <c r="B35" s="2" t="s">
        <v>96</v>
      </c>
      <c r="C35" s="2" t="s">
        <v>97</v>
      </c>
      <c r="D35" s="15" t="s">
        <v>987</v>
      </c>
      <c r="E35" s="5">
        <v>0.66504758900000005</v>
      </c>
      <c r="F35" s="3">
        <v>1.3687000000000001E-4</v>
      </c>
      <c r="G35" s="5" t="s">
        <v>3</v>
      </c>
      <c r="H35" s="3" t="s">
        <v>3</v>
      </c>
      <c r="I35" s="5" t="s">
        <v>3</v>
      </c>
      <c r="J35" s="3" t="s">
        <v>3</v>
      </c>
      <c r="K35" s="5" t="s">
        <v>3</v>
      </c>
      <c r="L35" s="3" t="s">
        <v>3</v>
      </c>
    </row>
    <row r="36" spans="1:12" s="2" customFormat="1">
      <c r="A36" s="2" t="s">
        <v>98</v>
      </c>
      <c r="B36" s="2" t="s">
        <v>99</v>
      </c>
      <c r="C36" s="2" t="s">
        <v>100</v>
      </c>
      <c r="D36" s="15" t="s">
        <v>988</v>
      </c>
      <c r="E36" s="5">
        <v>0.68522402800000004</v>
      </c>
      <c r="F36" s="4">
        <v>3.8700000000000002E-6</v>
      </c>
      <c r="G36" s="5" t="s">
        <v>3</v>
      </c>
      <c r="H36" s="3" t="s">
        <v>3</v>
      </c>
      <c r="I36" s="5" t="s">
        <v>3</v>
      </c>
      <c r="J36" s="3" t="s">
        <v>3</v>
      </c>
      <c r="K36" s="5" t="s">
        <v>3</v>
      </c>
      <c r="L36" s="3" t="s">
        <v>3</v>
      </c>
    </row>
    <row r="37" spans="1:12" s="2" customFormat="1">
      <c r="A37" s="2" t="s">
        <v>101</v>
      </c>
      <c r="B37" s="2" t="s">
        <v>102</v>
      </c>
      <c r="C37" s="2" t="s">
        <v>103</v>
      </c>
      <c r="D37" s="15" t="s">
        <v>989</v>
      </c>
      <c r="E37" s="5">
        <v>0.55717949600000005</v>
      </c>
      <c r="F37" s="4">
        <v>9.6000000000000002E-5</v>
      </c>
      <c r="G37" s="5" t="s">
        <v>3</v>
      </c>
      <c r="H37" s="3" t="s">
        <v>3</v>
      </c>
      <c r="I37" s="5">
        <v>0.83333789300000005</v>
      </c>
      <c r="J37" s="4">
        <v>3.5700000000000002E-8</v>
      </c>
      <c r="K37" s="5" t="s">
        <v>3</v>
      </c>
      <c r="L37" s="3" t="s">
        <v>3</v>
      </c>
    </row>
    <row r="38" spans="1:12" s="2" customFormat="1">
      <c r="A38" s="2" t="s">
        <v>104</v>
      </c>
      <c r="B38" s="2" t="s">
        <v>105</v>
      </c>
      <c r="C38" s="2" t="s">
        <v>106</v>
      </c>
      <c r="D38" s="15" t="s">
        <v>990</v>
      </c>
      <c r="E38" s="5">
        <v>0.89719662899999997</v>
      </c>
      <c r="F38" s="4">
        <v>5.9300000000000002E-8</v>
      </c>
      <c r="G38" s="5" t="s">
        <v>3</v>
      </c>
      <c r="H38" s="3" t="s">
        <v>3</v>
      </c>
      <c r="I38" s="5">
        <v>0.51516021199999995</v>
      </c>
      <c r="J38" s="3">
        <v>3.2034000000000001E-4</v>
      </c>
      <c r="K38" s="5" t="s">
        <v>3</v>
      </c>
      <c r="L38" s="3" t="s">
        <v>3</v>
      </c>
    </row>
    <row r="39" spans="1:12" s="2" customFormat="1">
      <c r="A39" s="2" t="s">
        <v>107</v>
      </c>
      <c r="B39" s="2" t="s">
        <v>108</v>
      </c>
      <c r="C39" s="2" t="s">
        <v>109</v>
      </c>
      <c r="D39" s="15" t="s">
        <v>991</v>
      </c>
      <c r="E39" s="5">
        <v>1.0269766950000001</v>
      </c>
      <c r="F39" s="4">
        <v>2.9200000000000003E-10</v>
      </c>
      <c r="G39" s="5" t="s">
        <v>3</v>
      </c>
      <c r="H39" s="3" t="s">
        <v>3</v>
      </c>
      <c r="I39" s="5">
        <v>0.56368880899999996</v>
      </c>
      <c r="J39" s="4">
        <v>8.5199999999999997E-6</v>
      </c>
      <c r="K39" s="5" t="s">
        <v>3</v>
      </c>
      <c r="L39" s="3" t="s">
        <v>3</v>
      </c>
    </row>
    <row r="40" spans="1:12" s="2" customFormat="1">
      <c r="A40" s="2" t="s">
        <v>110</v>
      </c>
      <c r="B40" s="2" t="s">
        <v>111</v>
      </c>
      <c r="C40" s="2" t="s">
        <v>112</v>
      </c>
      <c r="D40" s="15" t="s">
        <v>992</v>
      </c>
      <c r="E40" s="5">
        <v>0.97108840399999996</v>
      </c>
      <c r="F40" s="4">
        <v>1.4499999999999999E-7</v>
      </c>
      <c r="G40" s="5">
        <v>-0.75206747200000001</v>
      </c>
      <c r="H40" s="4">
        <v>1.6699999999999999E-5</v>
      </c>
      <c r="I40" s="5" t="s">
        <v>3</v>
      </c>
      <c r="J40" s="3" t="s">
        <v>3</v>
      </c>
      <c r="K40" s="5" t="s">
        <v>3</v>
      </c>
      <c r="L40" s="3" t="s">
        <v>3</v>
      </c>
    </row>
    <row r="41" spans="1:12" s="2" customFormat="1">
      <c r="A41" s="2" t="s">
        <v>113</v>
      </c>
      <c r="B41" s="2" t="s">
        <v>114</v>
      </c>
      <c r="C41" s="2" t="s">
        <v>115</v>
      </c>
      <c r="D41" s="15" t="s">
        <v>993</v>
      </c>
      <c r="E41" s="5">
        <v>0.55176161800000001</v>
      </c>
      <c r="F41" s="3">
        <v>2.8140280000000001E-3</v>
      </c>
      <c r="G41" s="5" t="s">
        <v>3</v>
      </c>
      <c r="H41" s="3" t="s">
        <v>3</v>
      </c>
      <c r="I41" s="5">
        <v>0.91786936100000005</v>
      </c>
      <c r="J41" s="4">
        <v>5.5400000000000001E-7</v>
      </c>
      <c r="K41" s="5" t="s">
        <v>3</v>
      </c>
      <c r="L41" s="3" t="s">
        <v>3</v>
      </c>
    </row>
    <row r="42" spans="1:12" s="2" customFormat="1">
      <c r="A42" s="2" t="s">
        <v>116</v>
      </c>
      <c r="B42" s="2" t="s">
        <v>117</v>
      </c>
      <c r="C42" s="2" t="s">
        <v>118</v>
      </c>
      <c r="D42" s="15" t="s">
        <v>994</v>
      </c>
      <c r="E42" s="5">
        <v>0.68958025999999994</v>
      </c>
      <c r="F42" s="3">
        <v>9.9444089999999995E-3</v>
      </c>
      <c r="G42" s="5" t="s">
        <v>3</v>
      </c>
      <c r="H42" s="3" t="s">
        <v>3</v>
      </c>
      <c r="I42" s="5" t="s">
        <v>3</v>
      </c>
      <c r="J42" s="3" t="s">
        <v>3</v>
      </c>
      <c r="K42" s="5" t="s">
        <v>3</v>
      </c>
      <c r="L42" s="3" t="s">
        <v>3</v>
      </c>
    </row>
    <row r="43" spans="1:12" s="2" customFormat="1">
      <c r="A43" s="2" t="s">
        <v>119</v>
      </c>
      <c r="B43" s="2" t="s">
        <v>120</v>
      </c>
      <c r="C43" s="2" t="s">
        <v>121</v>
      </c>
      <c r="D43" s="15" t="s">
        <v>995</v>
      </c>
      <c r="E43" s="5">
        <v>1.214320756</v>
      </c>
      <c r="F43" s="3">
        <v>2.8411433999999999E-2</v>
      </c>
      <c r="G43" s="5" t="s">
        <v>3</v>
      </c>
      <c r="H43" s="3" t="s">
        <v>3</v>
      </c>
      <c r="I43" s="5" t="s">
        <v>3</v>
      </c>
      <c r="J43" s="3" t="s">
        <v>3</v>
      </c>
      <c r="K43" s="5" t="s">
        <v>3</v>
      </c>
      <c r="L43" s="3" t="s">
        <v>3</v>
      </c>
    </row>
    <row r="44" spans="1:12" s="2" customFormat="1">
      <c r="A44" s="2" t="s">
        <v>122</v>
      </c>
      <c r="B44" s="2" t="s">
        <v>123</v>
      </c>
      <c r="C44" s="2" t="s">
        <v>124</v>
      </c>
      <c r="D44" s="15" t="s">
        <v>996</v>
      </c>
      <c r="E44" s="5">
        <v>0.77770273099999998</v>
      </c>
      <c r="F44" s="3">
        <v>1.2608199999999999E-4</v>
      </c>
      <c r="G44" s="5">
        <v>1.032207388</v>
      </c>
      <c r="H44" s="4">
        <v>1.5600000000000001E-6</v>
      </c>
      <c r="I44" s="5">
        <v>1.809910119</v>
      </c>
      <c r="J44" s="4">
        <v>6.3500000000000002E-12</v>
      </c>
      <c r="K44" s="5" t="s">
        <v>3</v>
      </c>
      <c r="L44" s="3" t="s">
        <v>3</v>
      </c>
    </row>
    <row r="45" spans="1:12" s="2" customFormat="1">
      <c r="A45" s="2" t="s">
        <v>125</v>
      </c>
      <c r="B45" s="2" t="s">
        <v>126</v>
      </c>
      <c r="C45" s="2" t="s">
        <v>127</v>
      </c>
      <c r="D45" s="15" t="s">
        <v>997</v>
      </c>
      <c r="E45" s="5">
        <v>0.92941494800000002</v>
      </c>
      <c r="F45" s="3">
        <v>4.4958206000000001E-2</v>
      </c>
      <c r="G45" s="5" t="s">
        <v>3</v>
      </c>
      <c r="H45" s="3" t="s">
        <v>3</v>
      </c>
      <c r="I45" s="5" t="s">
        <v>3</v>
      </c>
      <c r="J45" s="3" t="s">
        <v>3</v>
      </c>
      <c r="K45" s="5" t="s">
        <v>3</v>
      </c>
      <c r="L45" s="3" t="s">
        <v>3</v>
      </c>
    </row>
    <row r="46" spans="1:12" s="2" customFormat="1">
      <c r="A46" s="2" t="s">
        <v>128</v>
      </c>
      <c r="B46" s="2" t="s">
        <v>129</v>
      </c>
      <c r="C46" s="2" t="s">
        <v>130</v>
      </c>
      <c r="D46" s="15" t="s">
        <v>1171</v>
      </c>
      <c r="E46" s="5">
        <v>0.925398579</v>
      </c>
      <c r="F46" s="4">
        <v>3.9700000000000001E-6</v>
      </c>
      <c r="G46" s="5" t="s">
        <v>3</v>
      </c>
      <c r="H46" s="3" t="s">
        <v>3</v>
      </c>
      <c r="I46" s="5">
        <v>1.3800478540000001</v>
      </c>
      <c r="J46" s="4">
        <v>7.4100000000000003E-10</v>
      </c>
      <c r="K46" s="5">
        <v>-1.134187209</v>
      </c>
      <c r="L46" s="4">
        <v>2.5100000000000001E-7</v>
      </c>
    </row>
    <row r="47" spans="1:12" s="2" customFormat="1">
      <c r="A47" s="2" t="s">
        <v>131</v>
      </c>
      <c r="B47" s="2" t="s">
        <v>132</v>
      </c>
      <c r="C47" s="2" t="s">
        <v>133</v>
      </c>
      <c r="D47" s="15" t="s">
        <v>998</v>
      </c>
      <c r="E47" s="5">
        <v>0.63069784799999995</v>
      </c>
      <c r="F47" s="3">
        <v>7.6689399999999995E-4</v>
      </c>
      <c r="G47" s="5" t="s">
        <v>3</v>
      </c>
      <c r="H47" s="3" t="s">
        <v>3</v>
      </c>
      <c r="I47" s="5">
        <v>0.77125141399999997</v>
      </c>
      <c r="J47" s="4">
        <v>1.9199999999999999E-5</v>
      </c>
      <c r="K47" s="5" t="s">
        <v>3</v>
      </c>
      <c r="L47" s="3" t="s">
        <v>3</v>
      </c>
    </row>
    <row r="48" spans="1:12" s="2" customFormat="1">
      <c r="A48" s="2" t="s">
        <v>134</v>
      </c>
      <c r="B48" s="2" t="s">
        <v>135</v>
      </c>
      <c r="C48" s="2" t="s">
        <v>136</v>
      </c>
      <c r="D48" s="15" t="s">
        <v>1172</v>
      </c>
      <c r="E48" s="5">
        <v>1.368491747</v>
      </c>
      <c r="F48" s="4">
        <v>5.4299999999999997E-9</v>
      </c>
      <c r="G48" s="5">
        <v>1.2638607820000001</v>
      </c>
      <c r="H48" s="4">
        <v>3.5100000000000003E-8</v>
      </c>
      <c r="I48" s="5">
        <v>2.6323525289999998</v>
      </c>
      <c r="J48" s="4">
        <v>1.77E-15</v>
      </c>
      <c r="K48" s="5">
        <v>-0.535471947</v>
      </c>
      <c r="L48" s="3">
        <v>2.7889813999999999E-2</v>
      </c>
    </row>
    <row r="49" spans="1:12" s="2" customFormat="1">
      <c r="A49" s="2" t="s">
        <v>137</v>
      </c>
      <c r="B49" s="2" t="s">
        <v>138</v>
      </c>
      <c r="C49" s="2" t="s">
        <v>139</v>
      </c>
      <c r="D49" s="15" t="s">
        <v>1173</v>
      </c>
      <c r="E49" s="5">
        <v>1.022604786</v>
      </c>
      <c r="F49" s="3">
        <v>3.5745310000000002E-2</v>
      </c>
      <c r="G49" s="5" t="s">
        <v>3</v>
      </c>
      <c r="H49" s="3" t="s">
        <v>3</v>
      </c>
      <c r="I49" s="5" t="s">
        <v>3</v>
      </c>
      <c r="J49" s="3" t="s">
        <v>3</v>
      </c>
      <c r="K49" s="5" t="s">
        <v>3</v>
      </c>
      <c r="L49" s="3" t="s">
        <v>3</v>
      </c>
    </row>
    <row r="50" spans="1:12" s="2" customFormat="1">
      <c r="A50" s="2" t="s">
        <v>140</v>
      </c>
      <c r="B50" s="2" t="s">
        <v>141</v>
      </c>
      <c r="C50" s="2" t="s">
        <v>142</v>
      </c>
      <c r="D50" s="15" t="s">
        <v>999</v>
      </c>
      <c r="E50" s="5">
        <v>-0.63171738499999996</v>
      </c>
      <c r="F50" s="3">
        <v>1.3201420000000001E-3</v>
      </c>
      <c r="G50" s="5">
        <v>0.51537111700000005</v>
      </c>
      <c r="H50" s="3">
        <v>1.7144128000000002E-2</v>
      </c>
      <c r="I50" s="5" t="s">
        <v>3</v>
      </c>
      <c r="J50" s="3" t="s">
        <v>3</v>
      </c>
      <c r="K50" s="5">
        <v>-0.67912035599999998</v>
      </c>
      <c r="L50" s="3">
        <v>1.562417E-3</v>
      </c>
    </row>
    <row r="51" spans="1:12" s="2" customFormat="1">
      <c r="A51" s="2" t="s">
        <v>143</v>
      </c>
      <c r="B51" s="2" t="s">
        <v>144</v>
      </c>
      <c r="C51" s="2" t="s">
        <v>145</v>
      </c>
      <c r="D51" s="15" t="s">
        <v>1000</v>
      </c>
      <c r="E51" s="5">
        <v>0.61802858800000005</v>
      </c>
      <c r="F51" s="3">
        <v>1.0364274999999999E-2</v>
      </c>
      <c r="G51" s="5" t="s">
        <v>3</v>
      </c>
      <c r="H51" s="3" t="s">
        <v>3</v>
      </c>
      <c r="I51" s="5">
        <v>0.52914455500000002</v>
      </c>
      <c r="J51" s="3">
        <v>3.0887300999999999E-2</v>
      </c>
      <c r="K51" s="5" t="s">
        <v>3</v>
      </c>
      <c r="L51" s="3" t="s">
        <v>3</v>
      </c>
    </row>
    <row r="52" spans="1:12" s="2" customFormat="1">
      <c r="A52" s="2" t="s">
        <v>146</v>
      </c>
      <c r="B52" s="2" t="s">
        <v>147</v>
      </c>
      <c r="C52" s="2" t="s">
        <v>148</v>
      </c>
      <c r="D52" s="15" t="s">
        <v>1001</v>
      </c>
      <c r="E52" s="5">
        <v>0.73661246400000002</v>
      </c>
      <c r="F52" s="4">
        <v>6.41E-5</v>
      </c>
      <c r="G52" s="5">
        <v>0.66991335299999999</v>
      </c>
      <c r="H52" s="3">
        <v>2.9218400000000002E-4</v>
      </c>
      <c r="I52" s="5">
        <v>1.4065258169999999</v>
      </c>
      <c r="J52" s="4">
        <v>1.2899999999999999E-10</v>
      </c>
      <c r="K52" s="5" t="s">
        <v>3</v>
      </c>
      <c r="L52" s="3" t="s">
        <v>3</v>
      </c>
    </row>
    <row r="53" spans="1:12" s="2" customFormat="1">
      <c r="A53" s="2" t="s">
        <v>149</v>
      </c>
      <c r="B53" s="2" t="s">
        <v>150</v>
      </c>
      <c r="C53" s="2" t="s">
        <v>151</v>
      </c>
      <c r="D53" s="15" t="s">
        <v>1002</v>
      </c>
      <c r="E53" s="5">
        <v>0.53921040200000003</v>
      </c>
      <c r="F53" s="3">
        <v>2.9933702E-2</v>
      </c>
      <c r="G53" s="5" t="s">
        <v>3</v>
      </c>
      <c r="H53" s="3" t="s">
        <v>3</v>
      </c>
      <c r="I53" s="5" t="s">
        <v>3</v>
      </c>
      <c r="J53" s="3" t="s">
        <v>3</v>
      </c>
      <c r="K53" s="5" t="s">
        <v>3</v>
      </c>
      <c r="L53" s="3" t="s">
        <v>3</v>
      </c>
    </row>
    <row r="54" spans="1:12" s="2" customFormat="1">
      <c r="A54" s="2" t="s">
        <v>152</v>
      </c>
      <c r="B54" s="2" t="s">
        <v>153</v>
      </c>
      <c r="C54" s="2" t="s">
        <v>154</v>
      </c>
      <c r="D54" s="15" t="s">
        <v>1003</v>
      </c>
      <c r="E54" s="5">
        <v>0.75505577000000001</v>
      </c>
      <c r="F54" s="3">
        <v>1.286829E-3</v>
      </c>
      <c r="G54" s="5">
        <v>1.09158665</v>
      </c>
      <c r="H54" s="4">
        <v>7.0199999999999997E-6</v>
      </c>
      <c r="I54" s="5">
        <v>1.8466424210000001</v>
      </c>
      <c r="J54" s="4">
        <v>7.8699999999999997E-11</v>
      </c>
      <c r="K54" s="5" t="s">
        <v>3</v>
      </c>
      <c r="L54" s="3" t="s">
        <v>3</v>
      </c>
    </row>
    <row r="55" spans="1:12" s="2" customFormat="1">
      <c r="A55" s="2" t="s">
        <v>155</v>
      </c>
      <c r="B55" s="2" t="s">
        <v>156</v>
      </c>
      <c r="C55" s="2" t="s">
        <v>157</v>
      </c>
      <c r="D55" s="15" t="s">
        <v>1174</v>
      </c>
      <c r="E55" s="5">
        <v>0.92970002699999998</v>
      </c>
      <c r="F55" s="3">
        <v>1.2608199999999999E-4</v>
      </c>
      <c r="G55" s="5" t="s">
        <v>3</v>
      </c>
      <c r="H55" s="3" t="s">
        <v>3</v>
      </c>
      <c r="I55" s="5">
        <v>1.0187754170000001</v>
      </c>
      <c r="J55" s="4">
        <v>1.33E-5</v>
      </c>
      <c r="K55" s="5">
        <v>-0.79107743900000005</v>
      </c>
      <c r="L55" s="3">
        <v>3.1322260000000001E-3</v>
      </c>
    </row>
    <row r="56" spans="1:12" s="2" customFormat="1">
      <c r="A56" s="2" t="s">
        <v>158</v>
      </c>
      <c r="B56" s="2" t="s">
        <v>159</v>
      </c>
      <c r="C56" s="2" t="s">
        <v>160</v>
      </c>
      <c r="D56" s="15" t="s">
        <v>1175</v>
      </c>
      <c r="E56" s="5">
        <v>0.95668476400000002</v>
      </c>
      <c r="F56" s="3">
        <v>5.1447799999999996E-4</v>
      </c>
      <c r="G56" s="5" t="s">
        <v>3</v>
      </c>
      <c r="H56" s="3" t="s">
        <v>3</v>
      </c>
      <c r="I56" s="5">
        <v>1.4673835079999999</v>
      </c>
      <c r="J56" s="4">
        <v>2.1199999999999999E-7</v>
      </c>
      <c r="K56" s="5">
        <v>-1.0886935959999999</v>
      </c>
      <c r="L56" s="3">
        <v>2.7213500000000001E-4</v>
      </c>
    </row>
    <row r="57" spans="1:12" s="2" customFormat="1">
      <c r="A57" s="2" t="s">
        <v>161</v>
      </c>
      <c r="B57" s="2" t="s">
        <v>162</v>
      </c>
      <c r="C57" s="2" t="s">
        <v>163</v>
      </c>
      <c r="D57" s="15" t="s">
        <v>1004</v>
      </c>
      <c r="E57" s="5">
        <v>0.60423369000000005</v>
      </c>
      <c r="F57" s="3">
        <v>4.0031612000000001E-2</v>
      </c>
      <c r="G57" s="5" t="s">
        <v>3</v>
      </c>
      <c r="H57" s="3" t="s">
        <v>3</v>
      </c>
      <c r="I57" s="5">
        <v>0.75577889499999995</v>
      </c>
      <c r="J57" s="3">
        <v>2.2682409999999998E-3</v>
      </c>
      <c r="K57" s="5" t="s">
        <v>3</v>
      </c>
      <c r="L57" s="3" t="s">
        <v>3</v>
      </c>
    </row>
    <row r="58" spans="1:12" s="2" customFormat="1">
      <c r="A58" s="2" t="s">
        <v>164</v>
      </c>
      <c r="B58" s="2" t="s">
        <v>165</v>
      </c>
      <c r="C58" s="2" t="s">
        <v>166</v>
      </c>
      <c r="D58" s="15" t="s">
        <v>1005</v>
      </c>
      <c r="E58" s="5">
        <v>0.52315109699999995</v>
      </c>
      <c r="F58" s="3">
        <v>1.8909790000000001E-3</v>
      </c>
      <c r="G58" s="5">
        <v>0.90971892099999996</v>
      </c>
      <c r="H58" s="4">
        <v>4.4900000000000001E-7</v>
      </c>
      <c r="I58" s="5">
        <v>1.432870018</v>
      </c>
      <c r="J58" s="4">
        <v>1.32E-11</v>
      </c>
      <c r="K58" s="5" t="s">
        <v>3</v>
      </c>
      <c r="L58" s="3" t="s">
        <v>3</v>
      </c>
    </row>
    <row r="59" spans="1:12" s="2" customFormat="1">
      <c r="A59" s="2" t="s">
        <v>167</v>
      </c>
      <c r="B59" s="2" t="s">
        <v>168</v>
      </c>
      <c r="C59" s="2" t="s">
        <v>169</v>
      </c>
      <c r="D59" s="15" t="s">
        <v>1006</v>
      </c>
      <c r="E59" s="5">
        <v>0.83681535699999998</v>
      </c>
      <c r="F59" s="3">
        <v>3.6382810000000002E-3</v>
      </c>
      <c r="G59" s="5" t="s">
        <v>3</v>
      </c>
      <c r="H59" s="3" t="s">
        <v>3</v>
      </c>
      <c r="I59" s="5" t="s">
        <v>3</v>
      </c>
      <c r="J59" s="3" t="s">
        <v>3</v>
      </c>
      <c r="K59" s="5" t="s">
        <v>3</v>
      </c>
      <c r="L59" s="3" t="s">
        <v>3</v>
      </c>
    </row>
    <row r="60" spans="1:12" s="2" customFormat="1">
      <c r="A60" s="2" t="s">
        <v>170</v>
      </c>
      <c r="B60" s="2" t="s">
        <v>171</v>
      </c>
      <c r="C60" s="2" t="s">
        <v>172</v>
      </c>
      <c r="D60" s="15" t="s">
        <v>1007</v>
      </c>
      <c r="E60" s="5">
        <v>0.71004210899999998</v>
      </c>
      <c r="F60" s="4">
        <v>1.9299999999999999E-7</v>
      </c>
      <c r="G60" s="5">
        <v>1.280503175</v>
      </c>
      <c r="H60" s="4">
        <v>2.18E-12</v>
      </c>
      <c r="I60" s="5">
        <v>1.990545284</v>
      </c>
      <c r="J60" s="4">
        <v>2.7300000000000001E-17</v>
      </c>
      <c r="K60" s="5" t="s">
        <v>3</v>
      </c>
      <c r="L60" s="3" t="s">
        <v>3</v>
      </c>
    </row>
    <row r="61" spans="1:12" s="2" customFormat="1">
      <c r="A61" s="2" t="s">
        <v>173</v>
      </c>
      <c r="B61" s="2" t="s">
        <v>174</v>
      </c>
      <c r="C61" s="2" t="s">
        <v>175</v>
      </c>
      <c r="D61" s="15" t="s">
        <v>1008</v>
      </c>
      <c r="E61" s="5">
        <v>1.1774945219999999</v>
      </c>
      <c r="F61" s="4">
        <v>6.6799999999999997E-10</v>
      </c>
      <c r="G61" s="5">
        <v>0.61876114400000004</v>
      </c>
      <c r="H61" s="4">
        <v>9.0299999999999999E-5</v>
      </c>
      <c r="I61" s="5">
        <v>1.796255666</v>
      </c>
      <c r="J61" s="4">
        <v>2.5400000000000001E-14</v>
      </c>
      <c r="K61" s="5">
        <v>-1.163393551</v>
      </c>
      <c r="L61" s="4">
        <v>1.6500000000000001E-9</v>
      </c>
    </row>
    <row r="62" spans="1:12" s="2" customFormat="1">
      <c r="A62" s="2" t="s">
        <v>176</v>
      </c>
      <c r="B62" s="2" t="s">
        <v>174</v>
      </c>
      <c r="C62" s="2" t="s">
        <v>175</v>
      </c>
      <c r="D62" s="15" t="s">
        <v>1008</v>
      </c>
      <c r="E62" s="5">
        <v>1.3140593410000001</v>
      </c>
      <c r="F62" s="4">
        <v>5.6899999999999999E-11</v>
      </c>
      <c r="G62" s="5">
        <v>0.54421513300000002</v>
      </c>
      <c r="H62" s="3">
        <v>3.5907099999999998E-4</v>
      </c>
      <c r="I62" s="5">
        <v>1.8582744739999999</v>
      </c>
      <c r="J62" s="4">
        <v>5.4799999999999999E-15</v>
      </c>
      <c r="K62" s="5">
        <v>-1.3171965859999999</v>
      </c>
      <c r="L62" s="4">
        <v>8.9600000000000006E-11</v>
      </c>
    </row>
    <row r="63" spans="1:12" s="2" customFormat="1">
      <c r="A63" s="2" t="s">
        <v>177</v>
      </c>
      <c r="B63" s="2" t="s">
        <v>178</v>
      </c>
      <c r="C63" s="2" t="s">
        <v>179</v>
      </c>
      <c r="D63" s="15" t="s">
        <v>1176</v>
      </c>
      <c r="E63" s="5">
        <v>0.55057186199999997</v>
      </c>
      <c r="F63" s="3">
        <v>1.6747386E-2</v>
      </c>
      <c r="G63" s="5" t="s">
        <v>3</v>
      </c>
      <c r="H63" s="3" t="s">
        <v>3</v>
      </c>
      <c r="I63" s="5" t="s">
        <v>3</v>
      </c>
      <c r="J63" s="3" t="s">
        <v>3</v>
      </c>
      <c r="K63" s="5" t="s">
        <v>3</v>
      </c>
      <c r="L63" s="3" t="s">
        <v>3</v>
      </c>
    </row>
    <row r="64" spans="1:12" s="2" customFormat="1">
      <c r="A64" s="2" t="s">
        <v>180</v>
      </c>
      <c r="B64" s="2" t="s">
        <v>181</v>
      </c>
      <c r="C64" s="2" t="s">
        <v>182</v>
      </c>
      <c r="D64" s="15" t="s">
        <v>1009</v>
      </c>
      <c r="E64" s="5">
        <v>0.84845601500000001</v>
      </c>
      <c r="F64" s="4">
        <v>1.7200000000000001E-5</v>
      </c>
      <c r="G64" s="5" t="s">
        <v>3</v>
      </c>
      <c r="H64" s="3" t="s">
        <v>3</v>
      </c>
      <c r="I64" s="5" t="s">
        <v>3</v>
      </c>
      <c r="J64" s="3" t="s">
        <v>3</v>
      </c>
      <c r="K64" s="5" t="s">
        <v>3</v>
      </c>
      <c r="L64" s="3" t="s">
        <v>3</v>
      </c>
    </row>
    <row r="65" spans="1:12" s="2" customFormat="1">
      <c r="A65" s="2" t="s">
        <v>183</v>
      </c>
      <c r="B65" s="2" t="s">
        <v>184</v>
      </c>
      <c r="C65" s="2" t="s">
        <v>185</v>
      </c>
      <c r="D65" s="15" t="s">
        <v>1010</v>
      </c>
      <c r="E65" s="5">
        <v>1.140594184</v>
      </c>
      <c r="F65" s="3">
        <v>2.4691040000000002E-3</v>
      </c>
      <c r="G65" s="5" t="s">
        <v>3</v>
      </c>
      <c r="H65" s="3" t="s">
        <v>3</v>
      </c>
      <c r="I65" s="5" t="s">
        <v>3</v>
      </c>
      <c r="J65" s="3" t="s">
        <v>3</v>
      </c>
      <c r="K65" s="5" t="s">
        <v>3</v>
      </c>
      <c r="L65" s="3" t="s">
        <v>3</v>
      </c>
    </row>
    <row r="66" spans="1:12" s="2" customFormat="1">
      <c r="A66" s="2" t="s">
        <v>186</v>
      </c>
      <c r="B66" s="2" t="s">
        <v>187</v>
      </c>
      <c r="C66" s="2" t="s">
        <v>188</v>
      </c>
      <c r="D66" s="15" t="s">
        <v>1011</v>
      </c>
      <c r="E66" s="5">
        <v>0.63989597099999995</v>
      </c>
      <c r="F66" s="3">
        <v>1.3739819999999999E-3</v>
      </c>
      <c r="G66" s="5">
        <v>1.435531586</v>
      </c>
      <c r="H66" s="4">
        <v>2.7200000000000001E-9</v>
      </c>
      <c r="I66" s="5">
        <v>2.0754275569999998</v>
      </c>
      <c r="J66" s="4">
        <v>2.13E-13</v>
      </c>
      <c r="K66" s="5" t="s">
        <v>3</v>
      </c>
      <c r="L66" s="3" t="s">
        <v>3</v>
      </c>
    </row>
    <row r="67" spans="1:12" s="2" customFormat="1">
      <c r="A67" s="2" t="s">
        <v>189</v>
      </c>
      <c r="B67" s="2" t="s">
        <v>190</v>
      </c>
      <c r="C67" s="2" t="s">
        <v>191</v>
      </c>
      <c r="D67" s="15" t="s">
        <v>1177</v>
      </c>
      <c r="E67" s="5">
        <v>0.86517787099999999</v>
      </c>
      <c r="F67" s="4">
        <v>4.43E-8</v>
      </c>
      <c r="G67" s="5">
        <v>1.2691686250000001</v>
      </c>
      <c r="H67" s="4">
        <v>3.9000000000000001E-11</v>
      </c>
      <c r="I67" s="5">
        <v>2.134346496</v>
      </c>
      <c r="J67" s="4">
        <v>8.5300000000000001E-17</v>
      </c>
      <c r="K67" s="5" t="s">
        <v>3</v>
      </c>
      <c r="L67" s="3" t="s">
        <v>3</v>
      </c>
    </row>
    <row r="68" spans="1:12" s="2" customFormat="1">
      <c r="A68" s="2" t="s">
        <v>192</v>
      </c>
      <c r="B68" s="2" t="s">
        <v>193</v>
      </c>
      <c r="C68" s="2" t="s">
        <v>194</v>
      </c>
      <c r="D68" s="15" t="s">
        <v>1012</v>
      </c>
      <c r="E68" s="5">
        <v>1.0671942109999999</v>
      </c>
      <c r="F68" s="3">
        <v>6.7454600000000004E-4</v>
      </c>
      <c r="G68" s="5" t="s">
        <v>3</v>
      </c>
      <c r="H68" s="3" t="s">
        <v>3</v>
      </c>
      <c r="I68" s="5">
        <v>1.003465786</v>
      </c>
      <c r="J68" s="3">
        <v>8.0742200000000002E-4</v>
      </c>
      <c r="K68" s="5">
        <v>-1.7890906099999999</v>
      </c>
      <c r="L68" s="4">
        <v>3.8000000000000001E-7</v>
      </c>
    </row>
    <row r="69" spans="1:12" s="2" customFormat="1">
      <c r="A69" s="2" t="s">
        <v>195</v>
      </c>
      <c r="B69" s="2" t="s">
        <v>196</v>
      </c>
      <c r="C69" s="2" t="s">
        <v>197</v>
      </c>
      <c r="D69" s="15" t="s">
        <v>1013</v>
      </c>
      <c r="E69" s="5">
        <v>0.63169780499999995</v>
      </c>
      <c r="F69" s="3">
        <v>7.2469400000000003E-3</v>
      </c>
      <c r="G69" s="5">
        <v>0.89822313099999995</v>
      </c>
      <c r="H69" s="4">
        <v>9.0299999999999999E-5</v>
      </c>
      <c r="I69" s="5">
        <v>1.5299209359999999</v>
      </c>
      <c r="J69" s="4">
        <v>2.0500000000000002E-9</v>
      </c>
      <c r="K69" s="5" t="s">
        <v>3</v>
      </c>
      <c r="L69" s="3" t="s">
        <v>3</v>
      </c>
    </row>
    <row r="70" spans="1:12" s="2" customFormat="1">
      <c r="A70" s="2" t="s">
        <v>198</v>
      </c>
      <c r="B70" s="2" t="s">
        <v>199</v>
      </c>
      <c r="C70" s="2" t="s">
        <v>200</v>
      </c>
      <c r="D70" s="15" t="s">
        <v>1014</v>
      </c>
      <c r="E70" s="5">
        <v>0.88971724900000004</v>
      </c>
      <c r="F70" s="4">
        <v>1.01E-10</v>
      </c>
      <c r="G70" s="5">
        <v>1.470433935</v>
      </c>
      <c r="H70" s="4">
        <v>3.06E-15</v>
      </c>
      <c r="I70" s="5">
        <v>2.3601511830000002</v>
      </c>
      <c r="J70" s="4">
        <v>9.9499999999999993E-21</v>
      </c>
      <c r="K70" s="5" t="s">
        <v>3</v>
      </c>
      <c r="L70" s="3" t="s">
        <v>3</v>
      </c>
    </row>
    <row r="71" spans="1:12" s="2" customFormat="1">
      <c r="A71" s="2" t="s">
        <v>201</v>
      </c>
      <c r="B71" s="2" t="s">
        <v>202</v>
      </c>
      <c r="C71" s="2" t="s">
        <v>202</v>
      </c>
      <c r="D71" s="15" t="s">
        <v>1178</v>
      </c>
      <c r="E71" s="5">
        <v>0.53861332100000003</v>
      </c>
      <c r="F71" s="4">
        <v>3.8099999999999998E-5</v>
      </c>
      <c r="G71" s="5" t="s">
        <v>3</v>
      </c>
      <c r="H71" s="3" t="s">
        <v>3</v>
      </c>
      <c r="I71" s="5" t="s">
        <v>3</v>
      </c>
      <c r="J71" s="3" t="s">
        <v>3</v>
      </c>
      <c r="K71" s="5" t="s">
        <v>3</v>
      </c>
      <c r="L71" s="3" t="s">
        <v>3</v>
      </c>
    </row>
    <row r="72" spans="1:12" s="2" customFormat="1">
      <c r="A72" s="2" t="s">
        <v>203</v>
      </c>
      <c r="B72" s="2" t="s">
        <v>204</v>
      </c>
      <c r="C72" s="2" t="s">
        <v>205</v>
      </c>
      <c r="D72" s="15" t="s">
        <v>1179</v>
      </c>
      <c r="E72" s="5">
        <v>1.540426012</v>
      </c>
      <c r="F72" s="3">
        <v>2.5485970000000001E-3</v>
      </c>
      <c r="G72" s="5">
        <v>-1.2148094330000001</v>
      </c>
      <c r="H72" s="3">
        <v>3.8083041999999998E-2</v>
      </c>
      <c r="I72" s="5" t="s">
        <v>3</v>
      </c>
      <c r="J72" s="3" t="s">
        <v>3</v>
      </c>
      <c r="K72" s="5" t="s">
        <v>3</v>
      </c>
      <c r="L72" s="3" t="s">
        <v>3</v>
      </c>
    </row>
    <row r="73" spans="1:12" s="2" customFormat="1">
      <c r="A73" s="2" t="s">
        <v>206</v>
      </c>
      <c r="B73" s="2" t="s">
        <v>207</v>
      </c>
      <c r="C73" s="2" t="s">
        <v>208</v>
      </c>
      <c r="D73" s="15" t="s">
        <v>1180</v>
      </c>
      <c r="E73" s="5">
        <v>0.71376991300000003</v>
      </c>
      <c r="F73" s="4">
        <v>3.6600000000000001E-6</v>
      </c>
      <c r="G73" s="5">
        <v>-0.52350003499999997</v>
      </c>
      <c r="H73" s="3">
        <v>5.2186300000000001E-4</v>
      </c>
      <c r="I73" s="5" t="s">
        <v>3</v>
      </c>
      <c r="J73" s="3" t="s">
        <v>3</v>
      </c>
      <c r="K73" s="5" t="s">
        <v>3</v>
      </c>
      <c r="L73" s="3" t="s">
        <v>3</v>
      </c>
    </row>
    <row r="74" spans="1:12" s="2" customFormat="1">
      <c r="A74" s="2" t="s">
        <v>209</v>
      </c>
      <c r="B74" s="2" t="s">
        <v>210</v>
      </c>
      <c r="C74" s="2" t="s">
        <v>211</v>
      </c>
      <c r="D74" s="15" t="s">
        <v>1015</v>
      </c>
      <c r="E74" s="5">
        <v>0.71944914199999999</v>
      </c>
      <c r="F74" s="4">
        <v>1.0999999999999999E-8</v>
      </c>
      <c r="G74" s="5">
        <v>0.73755366899999997</v>
      </c>
      <c r="H74" s="4">
        <v>1.33E-8</v>
      </c>
      <c r="I74" s="5">
        <v>1.457002811</v>
      </c>
      <c r="J74" s="4">
        <v>1.6E-15</v>
      </c>
      <c r="K74" s="5" t="s">
        <v>3</v>
      </c>
      <c r="L74" s="3" t="s">
        <v>3</v>
      </c>
    </row>
    <row r="75" spans="1:12" s="2" customFormat="1">
      <c r="A75" s="2" t="s">
        <v>212</v>
      </c>
      <c r="B75" s="2" t="s">
        <v>213</v>
      </c>
      <c r="C75" s="2" t="s">
        <v>214</v>
      </c>
      <c r="D75" s="15" t="s">
        <v>1016</v>
      </c>
      <c r="E75" s="5">
        <v>0.57826787800000001</v>
      </c>
      <c r="F75" s="3">
        <v>1.3272022E-2</v>
      </c>
      <c r="G75" s="5" t="s">
        <v>3</v>
      </c>
      <c r="H75" s="3" t="s">
        <v>3</v>
      </c>
      <c r="I75" s="5">
        <v>1.059416068</v>
      </c>
      <c r="J75" s="4">
        <v>1.28E-6</v>
      </c>
      <c r="K75" s="5" t="s">
        <v>3</v>
      </c>
      <c r="L75" s="3" t="s">
        <v>3</v>
      </c>
    </row>
    <row r="76" spans="1:12" s="2" customFormat="1">
      <c r="A76" s="2" t="s">
        <v>215</v>
      </c>
      <c r="B76" s="2" t="s">
        <v>216</v>
      </c>
      <c r="C76" s="2" t="s">
        <v>217</v>
      </c>
      <c r="D76" s="15" t="s">
        <v>1017</v>
      </c>
      <c r="E76" s="5">
        <v>0.92178318999999997</v>
      </c>
      <c r="F76" s="4">
        <v>5.9100000000000004E-7</v>
      </c>
      <c r="G76" s="5" t="s">
        <v>3</v>
      </c>
      <c r="H76" s="3" t="s">
        <v>3</v>
      </c>
      <c r="I76" s="5">
        <v>1.0111019830000001</v>
      </c>
      <c r="J76" s="4">
        <v>4.51E-8</v>
      </c>
      <c r="K76" s="5" t="s">
        <v>3</v>
      </c>
      <c r="L76" s="3" t="s">
        <v>3</v>
      </c>
    </row>
    <row r="77" spans="1:12" s="2" customFormat="1">
      <c r="A77" s="2" t="s">
        <v>218</v>
      </c>
      <c r="B77" s="2" t="s">
        <v>219</v>
      </c>
      <c r="C77" s="2" t="s">
        <v>220</v>
      </c>
      <c r="D77" s="15" t="s">
        <v>1181</v>
      </c>
      <c r="E77" s="5">
        <v>0.86677572199999997</v>
      </c>
      <c r="F77" s="3">
        <v>1.5752100000000001E-4</v>
      </c>
      <c r="G77" s="5" t="s">
        <v>3</v>
      </c>
      <c r="H77" s="3" t="s">
        <v>3</v>
      </c>
      <c r="I77" s="5">
        <v>0.62298017900000002</v>
      </c>
      <c r="J77" s="3">
        <v>5.9059639999999997E-3</v>
      </c>
      <c r="K77" s="5" t="s">
        <v>3</v>
      </c>
      <c r="L77" s="3" t="s">
        <v>3</v>
      </c>
    </row>
    <row r="78" spans="1:12" s="2" customFormat="1">
      <c r="A78" s="2" t="s">
        <v>221</v>
      </c>
      <c r="B78" s="2" t="s">
        <v>222</v>
      </c>
      <c r="C78" s="2" t="s">
        <v>223</v>
      </c>
      <c r="D78" s="15" t="s">
        <v>1018</v>
      </c>
      <c r="E78" s="5">
        <v>0.57919132600000001</v>
      </c>
      <c r="F78" s="3">
        <v>9.4624100000000001E-4</v>
      </c>
      <c r="G78" s="5">
        <v>0.55717120200000003</v>
      </c>
      <c r="H78" s="3">
        <v>2.0348710000000002E-3</v>
      </c>
      <c r="I78" s="5">
        <v>1.136362528</v>
      </c>
      <c r="J78" s="4">
        <v>4.6999999999999999E-9</v>
      </c>
      <c r="K78" s="5">
        <v>-0.70658366900000003</v>
      </c>
      <c r="L78" s="3">
        <v>2.0254999999999999E-4</v>
      </c>
    </row>
    <row r="79" spans="1:12" s="2" customFormat="1">
      <c r="A79" s="2" t="s">
        <v>224</v>
      </c>
      <c r="B79" s="2" t="s">
        <v>225</v>
      </c>
      <c r="C79" s="2" t="s">
        <v>226</v>
      </c>
      <c r="D79" s="15" t="s">
        <v>1019</v>
      </c>
      <c r="E79" s="5">
        <v>0.61945045899999995</v>
      </c>
      <c r="F79" s="3">
        <v>6.7096439999999999E-3</v>
      </c>
      <c r="G79" s="5" t="s">
        <v>3</v>
      </c>
      <c r="H79" s="3" t="s">
        <v>3</v>
      </c>
      <c r="I79" s="5">
        <v>1.042713947</v>
      </c>
      <c r="J79" s="4">
        <v>1.79E-6</v>
      </c>
      <c r="K79" s="5" t="s">
        <v>3</v>
      </c>
      <c r="L79" s="3" t="s">
        <v>3</v>
      </c>
    </row>
    <row r="80" spans="1:12" s="2" customFormat="1">
      <c r="A80" s="2" t="s">
        <v>227</v>
      </c>
      <c r="B80" s="2" t="s">
        <v>228</v>
      </c>
      <c r="C80" s="2" t="s">
        <v>229</v>
      </c>
      <c r="D80" s="15" t="s">
        <v>1020</v>
      </c>
      <c r="E80" s="5">
        <v>0.50280459600000005</v>
      </c>
      <c r="F80" s="3">
        <v>2.0914008000000001E-2</v>
      </c>
      <c r="G80" s="5" t="s">
        <v>3</v>
      </c>
      <c r="H80" s="3" t="s">
        <v>3</v>
      </c>
      <c r="I80" s="5">
        <v>0.80531504200000004</v>
      </c>
      <c r="J80" s="4">
        <v>2.5899999999999999E-5</v>
      </c>
      <c r="K80" s="5" t="s">
        <v>3</v>
      </c>
      <c r="L80" s="3" t="s">
        <v>3</v>
      </c>
    </row>
    <row r="81" spans="1:12" s="2" customFormat="1">
      <c r="A81" s="2" t="s">
        <v>230</v>
      </c>
      <c r="B81" s="2" t="s">
        <v>231</v>
      </c>
      <c r="C81" s="2" t="s">
        <v>232</v>
      </c>
      <c r="D81" s="15" t="s">
        <v>1021</v>
      </c>
      <c r="E81" s="5">
        <v>0.86553458500000002</v>
      </c>
      <c r="F81" s="4">
        <v>2.7500000000000001E-5</v>
      </c>
      <c r="G81" s="5">
        <v>0.758143342</v>
      </c>
      <c r="H81" s="3">
        <v>2.2347999999999999E-4</v>
      </c>
      <c r="I81" s="5">
        <v>1.6236779269999999</v>
      </c>
      <c r="J81" s="4">
        <v>6.4600000000000002E-11</v>
      </c>
      <c r="K81" s="5" t="s">
        <v>3</v>
      </c>
      <c r="L81" s="3" t="s">
        <v>3</v>
      </c>
    </row>
    <row r="82" spans="1:12" s="2" customFormat="1">
      <c r="A82" s="2" t="s">
        <v>233</v>
      </c>
      <c r="B82" s="2" t="s">
        <v>234</v>
      </c>
      <c r="C82" s="2" t="s">
        <v>235</v>
      </c>
      <c r="D82" s="15" t="s">
        <v>1022</v>
      </c>
      <c r="E82" s="5">
        <v>-0.91243107800000001</v>
      </c>
      <c r="F82" s="4">
        <v>1.34E-5</v>
      </c>
      <c r="G82" s="5" t="s">
        <v>3</v>
      </c>
      <c r="H82" s="3" t="s">
        <v>3</v>
      </c>
      <c r="I82" s="5" t="s">
        <v>3</v>
      </c>
      <c r="J82" s="3" t="s">
        <v>3</v>
      </c>
      <c r="K82" s="5" t="s">
        <v>3</v>
      </c>
      <c r="L82" s="3" t="s">
        <v>3</v>
      </c>
    </row>
    <row r="83" spans="1:12" s="2" customFormat="1">
      <c r="A83" s="2" t="s">
        <v>236</v>
      </c>
      <c r="B83" s="2" t="s">
        <v>237</v>
      </c>
      <c r="C83" s="2" t="s">
        <v>238</v>
      </c>
      <c r="D83" s="15" t="s">
        <v>1023</v>
      </c>
      <c r="E83" s="5">
        <v>0.58821048600000003</v>
      </c>
      <c r="F83" s="4">
        <v>6.4900000000000005E-5</v>
      </c>
      <c r="G83" s="5" t="s">
        <v>3</v>
      </c>
      <c r="H83" s="3" t="s">
        <v>3</v>
      </c>
      <c r="I83" s="5" t="s">
        <v>3</v>
      </c>
      <c r="J83" s="3" t="s">
        <v>3</v>
      </c>
      <c r="K83" s="5" t="s">
        <v>3</v>
      </c>
      <c r="L83" s="3" t="s">
        <v>3</v>
      </c>
    </row>
    <row r="84" spans="1:12" s="2" customFormat="1">
      <c r="A84" s="2" t="s">
        <v>239</v>
      </c>
      <c r="B84" s="2" t="s">
        <v>240</v>
      </c>
      <c r="C84" s="2" t="s">
        <v>241</v>
      </c>
      <c r="D84" s="15" t="s">
        <v>1024</v>
      </c>
      <c r="E84" s="5">
        <v>0.78921554699999996</v>
      </c>
      <c r="F84" s="4">
        <v>2.8600000000000001E-5</v>
      </c>
      <c r="G84" s="5">
        <v>1.2066403729999999</v>
      </c>
      <c r="H84" s="4">
        <v>1.9499999999999999E-8</v>
      </c>
      <c r="I84" s="5">
        <v>1.9958559199999999</v>
      </c>
      <c r="J84" s="4">
        <v>1.1499999999999999E-13</v>
      </c>
      <c r="K84" s="5" t="s">
        <v>3</v>
      </c>
      <c r="L84" s="3" t="s">
        <v>3</v>
      </c>
    </row>
    <row r="85" spans="1:12" s="2" customFormat="1">
      <c r="A85" s="2" t="s">
        <v>242</v>
      </c>
      <c r="B85" s="2" t="s">
        <v>243</v>
      </c>
      <c r="C85" s="2" t="s">
        <v>244</v>
      </c>
      <c r="D85" s="15" t="s">
        <v>1025</v>
      </c>
      <c r="E85" s="5">
        <v>0.81632034499999995</v>
      </c>
      <c r="F85" s="3">
        <v>1.0914899999999999E-4</v>
      </c>
      <c r="G85" s="5">
        <v>1.0186159239999999</v>
      </c>
      <c r="H85" s="4">
        <v>3.7100000000000001E-6</v>
      </c>
      <c r="I85" s="5">
        <v>1.834936269</v>
      </c>
      <c r="J85" s="4">
        <v>9.5800000000000008E-12</v>
      </c>
      <c r="K85" s="5" t="s">
        <v>3</v>
      </c>
      <c r="L85" s="3" t="s">
        <v>3</v>
      </c>
    </row>
    <row r="86" spans="1:12" s="2" customFormat="1">
      <c r="A86" s="2" t="s">
        <v>245</v>
      </c>
      <c r="B86" s="2" t="s">
        <v>246</v>
      </c>
      <c r="C86" s="2" t="s">
        <v>247</v>
      </c>
      <c r="D86" s="15" t="s">
        <v>1026</v>
      </c>
      <c r="E86" s="5">
        <v>0.68266971899999995</v>
      </c>
      <c r="F86" s="4">
        <v>3.2399999999999999E-6</v>
      </c>
      <c r="G86" s="5">
        <v>0.72065949399999996</v>
      </c>
      <c r="H86" s="4">
        <v>1.53E-6</v>
      </c>
      <c r="I86" s="5">
        <v>1.4033292129999999</v>
      </c>
      <c r="J86" s="4">
        <v>5.7099999999999999E-13</v>
      </c>
      <c r="K86" s="5" t="s">
        <v>3</v>
      </c>
      <c r="L86" s="3" t="s">
        <v>3</v>
      </c>
    </row>
    <row r="87" spans="1:12" s="2" customFormat="1">
      <c r="A87" s="2" t="s">
        <v>248</v>
      </c>
      <c r="B87" s="2" t="s">
        <v>249</v>
      </c>
      <c r="C87" s="2" t="s">
        <v>250</v>
      </c>
      <c r="D87" s="15" t="s">
        <v>1027</v>
      </c>
      <c r="E87" s="5">
        <v>0.66920719100000003</v>
      </c>
      <c r="F87" s="3">
        <v>2.5005050000000001E-3</v>
      </c>
      <c r="G87" s="5">
        <v>1.2469955800000001</v>
      </c>
      <c r="H87" s="4">
        <v>1.79E-7</v>
      </c>
      <c r="I87" s="5">
        <v>1.916202771</v>
      </c>
      <c r="J87" s="4">
        <v>8.3799999999999994E-12</v>
      </c>
      <c r="K87" s="5" t="s">
        <v>3</v>
      </c>
      <c r="L87" s="3" t="s">
        <v>3</v>
      </c>
    </row>
    <row r="88" spans="1:12" s="2" customFormat="1">
      <c r="A88" s="2" t="s">
        <v>251</v>
      </c>
      <c r="B88" s="2" t="s">
        <v>252</v>
      </c>
      <c r="C88" s="2" t="s">
        <v>253</v>
      </c>
      <c r="D88" s="15" t="s">
        <v>1028</v>
      </c>
      <c r="E88" s="5">
        <v>0.62800382399999999</v>
      </c>
      <c r="F88" s="3">
        <v>4.4516891000000003E-2</v>
      </c>
      <c r="G88" s="5" t="s">
        <v>3</v>
      </c>
      <c r="H88" s="3" t="s">
        <v>3</v>
      </c>
      <c r="I88" s="5" t="s">
        <v>3</v>
      </c>
      <c r="J88" s="3" t="s">
        <v>3</v>
      </c>
      <c r="K88" s="5" t="s">
        <v>3</v>
      </c>
      <c r="L88" s="3" t="s">
        <v>3</v>
      </c>
    </row>
    <row r="89" spans="1:12" s="2" customFormat="1">
      <c r="A89" s="2" t="s">
        <v>254</v>
      </c>
      <c r="B89" s="2" t="s">
        <v>255</v>
      </c>
      <c r="C89" s="2" t="s">
        <v>256</v>
      </c>
      <c r="D89" s="15" t="s">
        <v>1182</v>
      </c>
      <c r="E89" s="5">
        <v>0.97819774800000003</v>
      </c>
      <c r="F89" s="3">
        <v>2.5485970000000001E-3</v>
      </c>
      <c r="G89" s="5" t="s">
        <v>3</v>
      </c>
      <c r="H89" s="3" t="s">
        <v>3</v>
      </c>
      <c r="I89" s="5">
        <v>0.70315359499999996</v>
      </c>
      <c r="J89" s="3">
        <v>4.6138861000000003E-2</v>
      </c>
      <c r="K89" s="5" t="s">
        <v>3</v>
      </c>
      <c r="L89" s="3" t="s">
        <v>3</v>
      </c>
    </row>
    <row r="90" spans="1:12" s="2" customFormat="1">
      <c r="A90" s="2" t="s">
        <v>257</v>
      </c>
      <c r="B90" s="2" t="s">
        <v>258</v>
      </c>
      <c r="C90" s="2" t="s">
        <v>259</v>
      </c>
      <c r="D90" s="15" t="s">
        <v>1029</v>
      </c>
      <c r="E90" s="5">
        <v>-0.88992449799999995</v>
      </c>
      <c r="F90" s="4">
        <v>1.5299999999999999E-5</v>
      </c>
      <c r="G90" s="5" t="s">
        <v>3</v>
      </c>
      <c r="H90" s="3" t="s">
        <v>3</v>
      </c>
      <c r="I90" s="5" t="s">
        <v>3</v>
      </c>
      <c r="J90" s="3" t="s">
        <v>3</v>
      </c>
      <c r="K90" s="5" t="s">
        <v>3</v>
      </c>
      <c r="L90" s="3" t="s">
        <v>3</v>
      </c>
    </row>
    <row r="91" spans="1:12" s="2" customFormat="1">
      <c r="A91" s="2" t="s">
        <v>260</v>
      </c>
      <c r="B91" s="2" t="s">
        <v>261</v>
      </c>
      <c r="C91" s="2" t="s">
        <v>262</v>
      </c>
      <c r="D91" s="15" t="s">
        <v>1030</v>
      </c>
      <c r="E91" s="5">
        <v>0.53121420699999999</v>
      </c>
      <c r="F91" s="3">
        <v>3.3933397999999997E-2</v>
      </c>
      <c r="G91" s="5" t="s">
        <v>3</v>
      </c>
      <c r="H91" s="3" t="s">
        <v>3</v>
      </c>
      <c r="I91" s="5">
        <v>0.97083112000000005</v>
      </c>
      <c r="J91" s="4">
        <v>6.5899999999999996E-6</v>
      </c>
      <c r="K91" s="5" t="s">
        <v>3</v>
      </c>
      <c r="L91" s="3" t="s">
        <v>3</v>
      </c>
    </row>
    <row r="92" spans="1:12" s="2" customFormat="1">
      <c r="A92" s="2" t="s">
        <v>263</v>
      </c>
      <c r="B92" s="2" t="s">
        <v>264</v>
      </c>
      <c r="C92" s="2" t="s">
        <v>265</v>
      </c>
      <c r="D92" s="15" t="s">
        <v>1031</v>
      </c>
      <c r="E92" s="5">
        <v>-0.71813290500000004</v>
      </c>
      <c r="F92" s="3">
        <v>5.1377200000000001E-4</v>
      </c>
      <c r="G92" s="5" t="s">
        <v>3</v>
      </c>
      <c r="H92" s="3" t="s">
        <v>3</v>
      </c>
      <c r="I92" s="5">
        <v>-0.77543172500000002</v>
      </c>
      <c r="J92" s="4">
        <v>8.0900000000000001E-5</v>
      </c>
      <c r="K92" s="5" t="s">
        <v>3</v>
      </c>
      <c r="L92" s="3" t="s">
        <v>3</v>
      </c>
    </row>
    <row r="93" spans="1:12" s="2" customFormat="1">
      <c r="A93" s="2" t="s">
        <v>266</v>
      </c>
      <c r="B93" s="2" t="s">
        <v>267</v>
      </c>
      <c r="C93" s="2" t="s">
        <v>268</v>
      </c>
      <c r="D93" s="15" t="s">
        <v>1032</v>
      </c>
      <c r="E93" s="5">
        <v>1.5934580460000001</v>
      </c>
      <c r="F93" s="3">
        <v>1.0914899999999999E-4</v>
      </c>
      <c r="G93" s="5" t="s">
        <v>3</v>
      </c>
      <c r="H93" s="3" t="s">
        <v>3</v>
      </c>
      <c r="I93" s="5">
        <v>1.003282939</v>
      </c>
      <c r="J93" s="3">
        <v>1.8016824000000001E-2</v>
      </c>
      <c r="K93" s="5" t="s">
        <v>3</v>
      </c>
      <c r="L93" s="3" t="s">
        <v>3</v>
      </c>
    </row>
    <row r="94" spans="1:12" s="2" customFormat="1">
      <c r="A94" s="2" t="s">
        <v>269</v>
      </c>
      <c r="B94" s="2" t="s">
        <v>270</v>
      </c>
      <c r="C94" s="2" t="s">
        <v>271</v>
      </c>
      <c r="D94" s="15" t="s">
        <v>1033</v>
      </c>
      <c r="E94" s="5">
        <v>1.183580319</v>
      </c>
      <c r="F94" s="3">
        <v>3.3996182E-2</v>
      </c>
      <c r="G94" s="5" t="s">
        <v>3</v>
      </c>
      <c r="H94" s="3" t="s">
        <v>3</v>
      </c>
      <c r="I94" s="5" t="s">
        <v>3</v>
      </c>
      <c r="J94" s="3" t="s">
        <v>3</v>
      </c>
      <c r="K94" s="5" t="s">
        <v>3</v>
      </c>
      <c r="L94" s="3" t="s">
        <v>3</v>
      </c>
    </row>
    <row r="95" spans="1:12" s="2" customFormat="1">
      <c r="A95" s="2" t="s">
        <v>272</v>
      </c>
      <c r="B95" s="2" t="s">
        <v>273</v>
      </c>
      <c r="C95" s="2" t="s">
        <v>274</v>
      </c>
      <c r="D95" s="15" t="s">
        <v>1034</v>
      </c>
      <c r="E95" s="5">
        <v>0.54322700000000002</v>
      </c>
      <c r="F95" s="3">
        <v>1.5301011E-2</v>
      </c>
      <c r="G95" s="5" t="s">
        <v>3</v>
      </c>
      <c r="H95" s="3" t="s">
        <v>3</v>
      </c>
      <c r="I95" s="5" t="s">
        <v>3</v>
      </c>
      <c r="J95" s="3" t="s">
        <v>3</v>
      </c>
      <c r="K95" s="5" t="s">
        <v>3</v>
      </c>
      <c r="L95" s="3" t="s">
        <v>3</v>
      </c>
    </row>
    <row r="96" spans="1:12" s="2" customFormat="1">
      <c r="A96" s="2" t="s">
        <v>275</v>
      </c>
      <c r="B96" s="2" t="s">
        <v>276</v>
      </c>
      <c r="C96" s="2" t="s">
        <v>277</v>
      </c>
      <c r="D96" s="15" t="s">
        <v>1183</v>
      </c>
      <c r="E96" s="5">
        <v>0.68193453500000001</v>
      </c>
      <c r="F96" s="3">
        <v>3.3907808999999997E-2</v>
      </c>
      <c r="G96" s="5" t="s">
        <v>3</v>
      </c>
      <c r="H96" s="3" t="s">
        <v>3</v>
      </c>
      <c r="I96" s="5">
        <v>0.62638558200000005</v>
      </c>
      <c r="J96" s="3">
        <v>4.5781997999999997E-2</v>
      </c>
      <c r="K96" s="5" t="s">
        <v>3</v>
      </c>
      <c r="L96" s="3" t="s">
        <v>3</v>
      </c>
    </row>
    <row r="97" spans="1:12" s="2" customFormat="1">
      <c r="A97" s="2" t="s">
        <v>278</v>
      </c>
      <c r="B97" s="2" t="s">
        <v>279</v>
      </c>
      <c r="C97" s="2" t="s">
        <v>280</v>
      </c>
      <c r="D97" s="15" t="s">
        <v>1035</v>
      </c>
      <c r="E97" s="5">
        <v>1.1420217479999999</v>
      </c>
      <c r="F97" s="4">
        <v>9.6000000000000002E-5</v>
      </c>
      <c r="G97" s="5">
        <v>-0.81009174500000003</v>
      </c>
      <c r="H97" s="3">
        <v>9.8040260000000004E-3</v>
      </c>
      <c r="I97" s="5" t="s">
        <v>3</v>
      </c>
      <c r="J97" s="3" t="s">
        <v>3</v>
      </c>
      <c r="K97" s="5" t="s">
        <v>3</v>
      </c>
      <c r="L97" s="3" t="s">
        <v>3</v>
      </c>
    </row>
    <row r="98" spans="1:12" s="2" customFormat="1">
      <c r="A98" s="2" t="s">
        <v>281</v>
      </c>
      <c r="B98" s="2" t="s">
        <v>282</v>
      </c>
      <c r="C98" s="2" t="s">
        <v>283</v>
      </c>
      <c r="D98" s="15" t="s">
        <v>1184</v>
      </c>
      <c r="E98" s="5">
        <v>0.97424106300000002</v>
      </c>
      <c r="F98" s="4">
        <v>5.7100000000000002E-7</v>
      </c>
      <c r="G98" s="5" t="s">
        <v>3</v>
      </c>
      <c r="H98" s="3" t="s">
        <v>3</v>
      </c>
      <c r="I98" s="5">
        <v>0.53485238499999999</v>
      </c>
      <c r="J98" s="3">
        <v>2.6654700000000001E-3</v>
      </c>
      <c r="K98" s="5" t="s">
        <v>3</v>
      </c>
      <c r="L98" s="3" t="s">
        <v>3</v>
      </c>
    </row>
    <row r="99" spans="1:12" s="2" customFormat="1">
      <c r="A99" s="2" t="s">
        <v>284</v>
      </c>
      <c r="B99" s="2" t="s">
        <v>285</v>
      </c>
      <c r="C99" s="2" t="s">
        <v>286</v>
      </c>
      <c r="D99" s="15" t="s">
        <v>1036</v>
      </c>
      <c r="E99" s="5">
        <v>1.400154793</v>
      </c>
      <c r="F99" s="3">
        <v>2.6252600000000001E-4</v>
      </c>
      <c r="G99" s="5">
        <v>-1.6539623969999999</v>
      </c>
      <c r="H99" s="4">
        <v>2.3600000000000001E-5</v>
      </c>
      <c r="I99" s="5" t="s">
        <v>3</v>
      </c>
      <c r="J99" s="3" t="s">
        <v>3</v>
      </c>
      <c r="K99" s="5" t="s">
        <v>3</v>
      </c>
      <c r="L99" s="3" t="s">
        <v>3</v>
      </c>
    </row>
    <row r="100" spans="1:12" s="2" customFormat="1">
      <c r="A100" s="2" t="s">
        <v>287</v>
      </c>
      <c r="B100" s="2" t="s">
        <v>288</v>
      </c>
      <c r="C100" s="2" t="s">
        <v>288</v>
      </c>
      <c r="D100" s="15" t="s">
        <v>1185</v>
      </c>
      <c r="E100" s="5">
        <v>-0.67792428800000004</v>
      </c>
      <c r="F100" s="3">
        <v>3.5762599999999999E-4</v>
      </c>
      <c r="G100" s="5">
        <v>0.87453498399999996</v>
      </c>
      <c r="H100" s="4">
        <v>8.3999999999999992E-6</v>
      </c>
      <c r="I100" s="5" t="s">
        <v>3</v>
      </c>
      <c r="J100" s="3" t="s">
        <v>3</v>
      </c>
      <c r="K100" s="5">
        <v>-0.50960994100000001</v>
      </c>
      <c r="L100" s="3">
        <v>2.5563470000000001E-2</v>
      </c>
    </row>
    <row r="101" spans="1:12" s="2" customFormat="1">
      <c r="A101" s="2" t="s">
        <v>289</v>
      </c>
      <c r="B101" s="2" t="s">
        <v>290</v>
      </c>
      <c r="C101" s="2" t="s">
        <v>291</v>
      </c>
      <c r="D101" s="15" t="s">
        <v>1037</v>
      </c>
      <c r="E101" s="5">
        <v>0.71877384799999999</v>
      </c>
      <c r="F101" s="3">
        <v>8.7469999999999996E-4</v>
      </c>
      <c r="G101" s="5" t="s">
        <v>3</v>
      </c>
      <c r="H101" s="3" t="s">
        <v>3</v>
      </c>
      <c r="I101" s="5" t="s">
        <v>3</v>
      </c>
      <c r="J101" s="3" t="s">
        <v>3</v>
      </c>
      <c r="K101" s="5" t="s">
        <v>3</v>
      </c>
      <c r="L101" s="3" t="s">
        <v>3</v>
      </c>
    </row>
    <row r="102" spans="1:12" s="2" customFormat="1">
      <c r="A102" s="2" t="s">
        <v>292</v>
      </c>
      <c r="B102" s="2" t="s">
        <v>293</v>
      </c>
      <c r="C102" s="2" t="s">
        <v>294</v>
      </c>
      <c r="D102" s="15" t="s">
        <v>1280</v>
      </c>
      <c r="E102" s="5">
        <v>1.080137964</v>
      </c>
      <c r="F102" s="4">
        <v>8.7399999999999998E-10</v>
      </c>
      <c r="G102" s="5" t="s">
        <v>3</v>
      </c>
      <c r="H102" s="3" t="s">
        <v>3</v>
      </c>
      <c r="I102" s="5">
        <v>1.526406741</v>
      </c>
      <c r="J102" s="4">
        <v>1.8599999999999999E-13</v>
      </c>
      <c r="K102" s="5">
        <v>-1.082875188</v>
      </c>
      <c r="L102" s="4">
        <v>1.6500000000000001E-9</v>
      </c>
    </row>
    <row r="103" spans="1:12" s="2" customFormat="1">
      <c r="A103" s="2" t="s">
        <v>295</v>
      </c>
      <c r="B103" s="2" t="s">
        <v>174</v>
      </c>
      <c r="C103" s="2" t="s">
        <v>175</v>
      </c>
      <c r="D103" s="15" t="s">
        <v>1008</v>
      </c>
      <c r="E103" s="5">
        <v>1.175140796</v>
      </c>
      <c r="F103" s="4">
        <v>4.3200000000000001E-10</v>
      </c>
      <c r="G103" s="5">
        <v>0.54587175200000004</v>
      </c>
      <c r="H103" s="3">
        <v>4.0999800000000001E-4</v>
      </c>
      <c r="I103" s="5">
        <v>1.721012548</v>
      </c>
      <c r="J103" s="4">
        <v>3.7200000000000002E-14</v>
      </c>
      <c r="K103" s="5">
        <v>-1.295994962</v>
      </c>
      <c r="L103" s="4">
        <v>1.34E-10</v>
      </c>
    </row>
    <row r="104" spans="1:12" s="2" customFormat="1">
      <c r="A104" s="2" t="s">
        <v>296</v>
      </c>
      <c r="B104" s="2" t="s">
        <v>290</v>
      </c>
      <c r="C104" s="2" t="s">
        <v>291</v>
      </c>
      <c r="D104" s="15" t="s">
        <v>1037</v>
      </c>
      <c r="E104" s="5">
        <v>0.75092914499999996</v>
      </c>
      <c r="F104" s="3">
        <v>4.349159E-3</v>
      </c>
      <c r="G104" s="5" t="s">
        <v>3</v>
      </c>
      <c r="H104" s="3" t="s">
        <v>3</v>
      </c>
      <c r="I104" s="5" t="s">
        <v>3</v>
      </c>
      <c r="J104" s="3" t="s">
        <v>3</v>
      </c>
      <c r="K104" s="5" t="s">
        <v>3</v>
      </c>
      <c r="L104" s="3" t="s">
        <v>3</v>
      </c>
    </row>
    <row r="105" spans="1:12" s="2" customFormat="1">
      <c r="A105" s="2" t="s">
        <v>297</v>
      </c>
      <c r="B105" s="2" t="s">
        <v>298</v>
      </c>
      <c r="C105" s="2" t="s">
        <v>299</v>
      </c>
      <c r="D105" s="15" t="s">
        <v>1038</v>
      </c>
      <c r="E105" s="5">
        <v>0.82937540300000001</v>
      </c>
      <c r="F105" s="3">
        <v>5.542585E-3</v>
      </c>
      <c r="G105" s="5">
        <v>1.3345838320000001</v>
      </c>
      <c r="H105" s="4">
        <v>8.3999999999999992E-6</v>
      </c>
      <c r="I105" s="5">
        <v>2.1639592350000001</v>
      </c>
      <c r="J105" s="4">
        <v>2.5799999999999999E-10</v>
      </c>
      <c r="K105" s="5" t="s">
        <v>3</v>
      </c>
      <c r="L105" s="3" t="s">
        <v>3</v>
      </c>
    </row>
    <row r="106" spans="1:12" s="2" customFormat="1">
      <c r="A106" s="2" t="s">
        <v>300</v>
      </c>
      <c r="B106" s="2" t="s">
        <v>174</v>
      </c>
      <c r="C106" s="2" t="s">
        <v>175</v>
      </c>
      <c r="D106" s="15" t="s">
        <v>1008</v>
      </c>
      <c r="E106" s="5">
        <v>1.2373370189999999</v>
      </c>
      <c r="F106" s="4">
        <v>9.8699999999999998E-14</v>
      </c>
      <c r="G106" s="5" t="s">
        <v>3</v>
      </c>
      <c r="H106" s="3" t="s">
        <v>3</v>
      </c>
      <c r="I106" s="5">
        <v>1.6893912680000001</v>
      </c>
      <c r="J106" s="4">
        <v>2.14E-17</v>
      </c>
      <c r="K106" s="5">
        <v>-1.185600948</v>
      </c>
      <c r="L106" s="4">
        <v>2.8100000000000001E-13</v>
      </c>
    </row>
    <row r="107" spans="1:12" s="2" customFormat="1">
      <c r="A107" s="2" t="s">
        <v>301</v>
      </c>
      <c r="B107" s="2" t="s">
        <v>302</v>
      </c>
      <c r="C107" s="2" t="s">
        <v>303</v>
      </c>
      <c r="D107" s="15" t="s">
        <v>1039</v>
      </c>
      <c r="E107" s="5">
        <v>1.1401632049999999</v>
      </c>
      <c r="F107" s="4">
        <v>2.4299999999999999E-10</v>
      </c>
      <c r="G107" s="5" t="s">
        <v>3</v>
      </c>
      <c r="H107" s="3" t="s">
        <v>3</v>
      </c>
      <c r="I107" s="5">
        <v>1.565603042</v>
      </c>
      <c r="J107" s="4">
        <v>6.7500000000000003E-14</v>
      </c>
      <c r="K107" s="5">
        <v>-1.1069278520000001</v>
      </c>
      <c r="L107" s="4">
        <v>8.6500000000000001E-10</v>
      </c>
    </row>
    <row r="108" spans="1:12" s="2" customFormat="1">
      <c r="A108" s="2" t="s">
        <v>304</v>
      </c>
      <c r="B108" s="2" t="s">
        <v>305</v>
      </c>
      <c r="C108" s="2" t="s">
        <v>306</v>
      </c>
      <c r="D108" s="15" t="s">
        <v>1040</v>
      </c>
      <c r="E108" s="5">
        <v>1.0078555579999999</v>
      </c>
      <c r="F108" s="4">
        <v>7.3799999999999997E-9</v>
      </c>
      <c r="G108" s="5">
        <v>1.5457753970000001</v>
      </c>
      <c r="H108" s="4">
        <v>2.18E-12</v>
      </c>
      <c r="I108" s="5">
        <v>2.553630955</v>
      </c>
      <c r="J108" s="4">
        <v>1.07E-17</v>
      </c>
      <c r="K108" s="5">
        <v>-0.73354755400000005</v>
      </c>
      <c r="L108" s="4">
        <v>9.3899999999999999E-6</v>
      </c>
    </row>
    <row r="109" spans="1:12" s="2" customFormat="1">
      <c r="A109" s="2" t="s">
        <v>307</v>
      </c>
      <c r="B109" s="2" t="s">
        <v>308</v>
      </c>
      <c r="C109" s="2" t="s">
        <v>309</v>
      </c>
      <c r="D109" s="15" t="s">
        <v>1041</v>
      </c>
      <c r="E109" s="5">
        <v>0.74134888399999999</v>
      </c>
      <c r="F109" s="3">
        <v>7.1053940000000001E-3</v>
      </c>
      <c r="G109" s="5">
        <v>0.96701320199999996</v>
      </c>
      <c r="H109" s="3">
        <v>3.2205500000000002E-4</v>
      </c>
      <c r="I109" s="5">
        <v>1.7083620850000001</v>
      </c>
      <c r="J109" s="4">
        <v>5.4100000000000001E-9</v>
      </c>
      <c r="K109" s="5" t="s">
        <v>3</v>
      </c>
      <c r="L109" s="3" t="s">
        <v>3</v>
      </c>
    </row>
    <row r="110" spans="1:12" s="2" customFormat="1">
      <c r="A110" s="2" t="s">
        <v>310</v>
      </c>
      <c r="B110" s="2" t="s">
        <v>311</v>
      </c>
      <c r="C110" s="2" t="s">
        <v>312</v>
      </c>
      <c r="D110" s="15" t="s">
        <v>1186</v>
      </c>
      <c r="E110" s="5">
        <v>1.1125924730000001</v>
      </c>
      <c r="F110" s="3">
        <v>2.3638700000000001E-4</v>
      </c>
      <c r="G110" s="5" t="s">
        <v>3</v>
      </c>
      <c r="H110" s="3" t="s">
        <v>3</v>
      </c>
      <c r="I110" s="5">
        <v>0.83864155500000004</v>
      </c>
      <c r="J110" s="3">
        <v>4.6999880000000004E-3</v>
      </c>
      <c r="K110" s="5" t="s">
        <v>3</v>
      </c>
      <c r="L110" s="3" t="s">
        <v>3</v>
      </c>
    </row>
    <row r="111" spans="1:12" s="2" customFormat="1">
      <c r="A111" s="2" t="s">
        <v>313</v>
      </c>
      <c r="B111" s="2" t="s">
        <v>314</v>
      </c>
      <c r="C111" s="2" t="s">
        <v>315</v>
      </c>
      <c r="D111" s="15" t="s">
        <v>1042</v>
      </c>
      <c r="E111" s="5">
        <v>0.90488483600000003</v>
      </c>
      <c r="F111" s="3">
        <v>1.286829E-3</v>
      </c>
      <c r="G111" s="5" t="s">
        <v>3</v>
      </c>
      <c r="H111" s="3" t="s">
        <v>3</v>
      </c>
      <c r="I111" s="5">
        <v>1.1447436449999999</v>
      </c>
      <c r="J111" s="4">
        <v>2.12E-5</v>
      </c>
      <c r="K111" s="5">
        <v>-0.96559381499999997</v>
      </c>
      <c r="L111" s="3">
        <v>1.5713669999999999E-3</v>
      </c>
    </row>
    <row r="112" spans="1:12" s="2" customFormat="1">
      <c r="A112" s="2" t="s">
        <v>316</v>
      </c>
      <c r="B112" s="2" t="s">
        <v>317</v>
      </c>
      <c r="C112" s="2" t="s">
        <v>318</v>
      </c>
      <c r="D112" s="15" t="s">
        <v>1043</v>
      </c>
      <c r="E112" s="5">
        <v>0.65561715200000004</v>
      </c>
      <c r="F112" s="3">
        <v>4.5862949999999998E-3</v>
      </c>
      <c r="G112" s="5" t="s">
        <v>3</v>
      </c>
      <c r="H112" s="3" t="s">
        <v>3</v>
      </c>
      <c r="I112" s="5" t="s">
        <v>3</v>
      </c>
      <c r="J112" s="3" t="s">
        <v>3</v>
      </c>
      <c r="K112" s="5" t="s">
        <v>3</v>
      </c>
      <c r="L112" s="3" t="s">
        <v>3</v>
      </c>
    </row>
    <row r="113" spans="1:12" s="2" customFormat="1">
      <c r="A113" s="2" t="s">
        <v>319</v>
      </c>
      <c r="B113" s="2" t="s">
        <v>320</v>
      </c>
      <c r="C113" s="2" t="s">
        <v>321</v>
      </c>
      <c r="D113" s="15" t="s">
        <v>1044</v>
      </c>
      <c r="E113" s="5">
        <v>0.81333118199999999</v>
      </c>
      <c r="F113" s="3">
        <v>3.7021020000000002E-2</v>
      </c>
      <c r="G113" s="5" t="s">
        <v>3</v>
      </c>
      <c r="H113" s="3" t="s">
        <v>3</v>
      </c>
      <c r="I113" s="5">
        <v>0.84239069600000005</v>
      </c>
      <c r="J113" s="3">
        <v>1.7159623999999998E-2</v>
      </c>
      <c r="K113" s="5" t="s">
        <v>3</v>
      </c>
      <c r="L113" s="3" t="s">
        <v>3</v>
      </c>
    </row>
    <row r="114" spans="1:12" s="2" customFormat="1">
      <c r="A114" s="2" t="s">
        <v>322</v>
      </c>
      <c r="B114" s="2" t="s">
        <v>323</v>
      </c>
      <c r="C114" s="2" t="s">
        <v>324</v>
      </c>
      <c r="D114" s="15" t="s">
        <v>1045</v>
      </c>
      <c r="E114" s="5">
        <v>0.88447111199999995</v>
      </c>
      <c r="F114" s="3">
        <v>1.3856980000000001E-3</v>
      </c>
      <c r="G114" s="5">
        <v>-0.70866892800000003</v>
      </c>
      <c r="H114" s="3">
        <v>2.1604071999999998E-2</v>
      </c>
      <c r="I114" s="5" t="s">
        <v>3</v>
      </c>
      <c r="J114" s="3" t="s">
        <v>3</v>
      </c>
      <c r="K114" s="5" t="s">
        <v>3</v>
      </c>
      <c r="L114" s="3" t="s">
        <v>3</v>
      </c>
    </row>
    <row r="115" spans="1:12" s="2" customFormat="1">
      <c r="A115" s="2" t="s">
        <v>325</v>
      </c>
      <c r="B115" s="2" t="s">
        <v>326</v>
      </c>
      <c r="C115" s="2" t="s">
        <v>327</v>
      </c>
      <c r="D115" s="15" t="s">
        <v>1187</v>
      </c>
      <c r="E115" s="5">
        <v>1.011469763</v>
      </c>
      <c r="F115" s="4">
        <v>4.1E-5</v>
      </c>
      <c r="G115" s="5">
        <v>0.67629517400000005</v>
      </c>
      <c r="H115" s="3">
        <v>1.0112388999999999E-2</v>
      </c>
      <c r="I115" s="5">
        <v>1.687764936</v>
      </c>
      <c r="J115" s="4">
        <v>1.21E-9</v>
      </c>
      <c r="K115" s="5" t="s">
        <v>3</v>
      </c>
      <c r="L115" s="3" t="s">
        <v>3</v>
      </c>
    </row>
    <row r="116" spans="1:12" s="2" customFormat="1">
      <c r="A116" s="2" t="s">
        <v>328</v>
      </c>
      <c r="B116" s="2" t="s">
        <v>329</v>
      </c>
      <c r="C116" s="2" t="s">
        <v>329</v>
      </c>
      <c r="D116" s="15" t="s">
        <v>1185</v>
      </c>
      <c r="E116" s="5">
        <v>0.71130337099999996</v>
      </c>
      <c r="F116" s="4">
        <v>2.1699999999999999E-5</v>
      </c>
      <c r="G116" s="5" t="s">
        <v>3</v>
      </c>
      <c r="H116" s="3" t="s">
        <v>3</v>
      </c>
      <c r="I116" s="5" t="s">
        <v>3</v>
      </c>
      <c r="J116" s="3" t="s">
        <v>3</v>
      </c>
      <c r="K116" s="5" t="s">
        <v>3</v>
      </c>
      <c r="L116" s="3" t="s">
        <v>3</v>
      </c>
    </row>
    <row r="117" spans="1:12" s="2" customFormat="1">
      <c r="A117" s="2" t="s">
        <v>330</v>
      </c>
      <c r="B117" s="2" t="s">
        <v>331</v>
      </c>
      <c r="C117" s="2" t="s">
        <v>332</v>
      </c>
      <c r="D117" s="15" t="s">
        <v>1046</v>
      </c>
      <c r="E117" s="5">
        <v>1.7297862820000001</v>
      </c>
      <c r="F117" s="4">
        <v>8.2799999999999998E-14</v>
      </c>
      <c r="G117" s="5">
        <v>-0.93167982100000002</v>
      </c>
      <c r="H117" s="4">
        <v>1.48E-8</v>
      </c>
      <c r="I117" s="5">
        <v>0.79810646100000004</v>
      </c>
      <c r="J117" s="4">
        <v>7.3399999999999996E-8</v>
      </c>
      <c r="K117" s="5">
        <v>0.757368657</v>
      </c>
      <c r="L117" s="4">
        <v>1.2300000000000001E-6</v>
      </c>
    </row>
    <row r="118" spans="1:12" s="2" customFormat="1">
      <c r="A118" s="2" t="s">
        <v>333</v>
      </c>
      <c r="B118" s="2" t="s">
        <v>213</v>
      </c>
      <c r="C118" s="2" t="s">
        <v>214</v>
      </c>
      <c r="D118" s="15" t="s">
        <v>1016</v>
      </c>
      <c r="E118" s="5">
        <v>0.51876392500000001</v>
      </c>
      <c r="F118" s="4">
        <v>4.2299999999999998E-5</v>
      </c>
      <c r="G118" s="5">
        <v>0.54324058900000005</v>
      </c>
      <c r="H118" s="4">
        <v>2.1999999999999999E-5</v>
      </c>
      <c r="I118" s="5">
        <v>1.0620045140000001</v>
      </c>
      <c r="J118" s="4">
        <v>1.7599999999999999E-11</v>
      </c>
      <c r="K118" s="5" t="s">
        <v>3</v>
      </c>
      <c r="L118" s="3" t="s">
        <v>3</v>
      </c>
    </row>
    <row r="119" spans="1:12" s="2" customFormat="1">
      <c r="A119" s="2" t="s">
        <v>334</v>
      </c>
      <c r="B119" s="2" t="s">
        <v>335</v>
      </c>
      <c r="C119" s="2" t="s">
        <v>336</v>
      </c>
      <c r="D119" s="15" t="s">
        <v>1047</v>
      </c>
      <c r="E119" s="5">
        <v>0.67147890499999996</v>
      </c>
      <c r="F119" s="3">
        <v>2.0914008000000001E-2</v>
      </c>
      <c r="G119" s="5" t="s">
        <v>3</v>
      </c>
      <c r="H119" s="3" t="s">
        <v>3</v>
      </c>
      <c r="I119" s="5" t="s">
        <v>3</v>
      </c>
      <c r="J119" s="3" t="s">
        <v>3</v>
      </c>
      <c r="K119" s="5" t="s">
        <v>3</v>
      </c>
      <c r="L119" s="3" t="s">
        <v>3</v>
      </c>
    </row>
    <row r="120" spans="1:12" s="2" customFormat="1">
      <c r="A120" s="2" t="s">
        <v>337</v>
      </c>
      <c r="B120" s="2" t="s">
        <v>338</v>
      </c>
      <c r="C120" s="2" t="s">
        <v>339</v>
      </c>
      <c r="D120" s="15" t="s">
        <v>1048</v>
      </c>
      <c r="E120" s="5">
        <v>0.51010942599999998</v>
      </c>
      <c r="F120" s="3">
        <v>7.0602449999999997E-3</v>
      </c>
      <c r="G120" s="5">
        <v>1.315246747</v>
      </c>
      <c r="H120" s="4">
        <v>2.7200000000000001E-9</v>
      </c>
      <c r="I120" s="5">
        <v>1.8253561730000001</v>
      </c>
      <c r="J120" s="4">
        <v>5.0499999999999997E-13</v>
      </c>
      <c r="K120" s="5" t="s">
        <v>3</v>
      </c>
      <c r="L120" s="3" t="s">
        <v>3</v>
      </c>
    </row>
    <row r="121" spans="1:12" s="2" customFormat="1">
      <c r="A121" s="2" t="s">
        <v>340</v>
      </c>
      <c r="B121" s="2" t="s">
        <v>57</v>
      </c>
      <c r="C121" s="2" t="s">
        <v>58</v>
      </c>
      <c r="D121" s="15" t="s">
        <v>979</v>
      </c>
      <c r="E121" s="5">
        <v>2.0192380889999999</v>
      </c>
      <c r="F121" s="4">
        <v>2.54E-10</v>
      </c>
      <c r="G121" s="5">
        <v>-0.63259172600000002</v>
      </c>
      <c r="H121" s="3">
        <v>2.7711464000000002E-2</v>
      </c>
      <c r="I121" s="5">
        <v>1.386646362</v>
      </c>
      <c r="J121" s="4">
        <v>1.35E-7</v>
      </c>
      <c r="K121" s="5" t="s">
        <v>3</v>
      </c>
      <c r="L121" s="3" t="s">
        <v>3</v>
      </c>
    </row>
    <row r="122" spans="1:12" s="2" customFormat="1">
      <c r="A122" s="2" t="s">
        <v>341</v>
      </c>
      <c r="B122" s="2" t="s">
        <v>342</v>
      </c>
      <c r="C122" s="2" t="s">
        <v>343</v>
      </c>
      <c r="D122" s="15" t="s">
        <v>1188</v>
      </c>
      <c r="E122" s="5">
        <v>0.50259966599999994</v>
      </c>
      <c r="F122" s="3">
        <v>1.4092600000000001E-4</v>
      </c>
      <c r="G122" s="5" t="s">
        <v>3</v>
      </c>
      <c r="H122" s="3" t="s">
        <v>3</v>
      </c>
      <c r="I122" s="5" t="s">
        <v>3</v>
      </c>
      <c r="J122" s="3" t="s">
        <v>3</v>
      </c>
      <c r="K122" s="5" t="s">
        <v>3</v>
      </c>
      <c r="L122" s="3" t="s">
        <v>3</v>
      </c>
    </row>
    <row r="123" spans="1:12" s="2" customFormat="1">
      <c r="A123" s="2" t="s">
        <v>344</v>
      </c>
      <c r="B123" s="2" t="s">
        <v>345</v>
      </c>
      <c r="C123" s="2" t="s">
        <v>346</v>
      </c>
      <c r="D123" s="15" t="s">
        <v>1049</v>
      </c>
      <c r="E123" s="5">
        <v>0.76091810800000004</v>
      </c>
      <c r="F123" s="4">
        <v>2.1600000000000002E-8</v>
      </c>
      <c r="G123" s="5">
        <v>1.016872089</v>
      </c>
      <c r="H123" s="4">
        <v>1.05E-10</v>
      </c>
      <c r="I123" s="5">
        <v>1.7777901970000001</v>
      </c>
      <c r="J123" s="4">
        <v>1.1600000000000001E-16</v>
      </c>
      <c r="K123" s="5" t="s">
        <v>3</v>
      </c>
      <c r="L123" s="3" t="s">
        <v>3</v>
      </c>
    </row>
    <row r="124" spans="1:12" s="2" customFormat="1">
      <c r="A124" s="2" t="s">
        <v>347</v>
      </c>
      <c r="B124" s="2" t="s">
        <v>153</v>
      </c>
      <c r="C124" s="2" t="s">
        <v>154</v>
      </c>
      <c r="D124" s="15" t="s">
        <v>1003</v>
      </c>
      <c r="E124" s="5">
        <v>0.99488531800000002</v>
      </c>
      <c r="F124" s="4">
        <v>3.4599999999999999E-13</v>
      </c>
      <c r="G124" s="5">
        <v>1.0891885189999999</v>
      </c>
      <c r="H124" s="4">
        <v>5.6399999999999998E-14</v>
      </c>
      <c r="I124" s="5">
        <v>2.084073837</v>
      </c>
      <c r="J124" s="4">
        <v>9.2699999999999999E-21</v>
      </c>
      <c r="K124" s="5" t="s">
        <v>3</v>
      </c>
      <c r="L124" s="3" t="s">
        <v>3</v>
      </c>
    </row>
    <row r="125" spans="1:12" s="2" customFormat="1">
      <c r="A125" s="2" t="s">
        <v>348</v>
      </c>
      <c r="B125" s="2" t="s">
        <v>349</v>
      </c>
      <c r="C125" s="2" t="s">
        <v>350</v>
      </c>
      <c r="D125" s="15" t="s">
        <v>1189</v>
      </c>
      <c r="E125" s="5">
        <v>0.54459712999999998</v>
      </c>
      <c r="F125" s="3">
        <v>2.0915459000000001E-2</v>
      </c>
      <c r="G125" s="5" t="s">
        <v>3</v>
      </c>
      <c r="H125" s="3" t="s">
        <v>3</v>
      </c>
      <c r="I125" s="5" t="s">
        <v>3</v>
      </c>
      <c r="J125" s="3" t="s">
        <v>3</v>
      </c>
      <c r="K125" s="5" t="s">
        <v>3</v>
      </c>
      <c r="L125" s="3" t="s">
        <v>3</v>
      </c>
    </row>
    <row r="126" spans="1:12" s="2" customFormat="1">
      <c r="A126" s="2" t="s">
        <v>351</v>
      </c>
      <c r="B126" s="2" t="s">
        <v>90</v>
      </c>
      <c r="C126" s="2" t="s">
        <v>91</v>
      </c>
      <c r="D126" s="15" t="s">
        <v>1170</v>
      </c>
      <c r="E126" s="5">
        <v>0.55045128700000001</v>
      </c>
      <c r="F126" s="3">
        <v>3.5533295999999999E-2</v>
      </c>
      <c r="G126" s="5" t="s">
        <v>3</v>
      </c>
      <c r="H126" s="3" t="s">
        <v>3</v>
      </c>
      <c r="I126" s="5">
        <v>0.83631803000000005</v>
      </c>
      <c r="J126" s="3">
        <v>1.38942E-4</v>
      </c>
      <c r="K126" s="5" t="s">
        <v>3</v>
      </c>
      <c r="L126" s="3" t="s">
        <v>3</v>
      </c>
    </row>
    <row r="127" spans="1:12" s="2" customFormat="1">
      <c r="A127" s="2" t="s">
        <v>352</v>
      </c>
      <c r="B127" s="2" t="s">
        <v>353</v>
      </c>
      <c r="C127" s="2" t="s">
        <v>354</v>
      </c>
      <c r="D127" s="15" t="s">
        <v>1050</v>
      </c>
      <c r="E127" s="5">
        <v>0.66278256800000002</v>
      </c>
      <c r="F127" s="3">
        <v>1.9766762E-2</v>
      </c>
      <c r="G127" s="5">
        <v>0.88644545299999999</v>
      </c>
      <c r="H127" s="3">
        <v>8.5594999999999996E-4</v>
      </c>
      <c r="I127" s="5">
        <v>1.5492280220000001</v>
      </c>
      <c r="J127" s="4">
        <v>2.8900000000000001E-8</v>
      </c>
      <c r="K127" s="5" t="s">
        <v>3</v>
      </c>
      <c r="L127" s="3" t="s">
        <v>3</v>
      </c>
    </row>
    <row r="128" spans="1:12" s="2" customFormat="1">
      <c r="A128" s="2" t="s">
        <v>355</v>
      </c>
      <c r="B128" s="2" t="s">
        <v>356</v>
      </c>
      <c r="C128" s="2" t="s">
        <v>357</v>
      </c>
      <c r="D128" s="15" t="s">
        <v>1269</v>
      </c>
      <c r="E128" s="5">
        <v>0.79145273800000004</v>
      </c>
      <c r="F128" s="4">
        <v>1.1800000000000001E-5</v>
      </c>
      <c r="G128" s="5" t="s">
        <v>3</v>
      </c>
      <c r="H128" s="3" t="s">
        <v>3</v>
      </c>
      <c r="I128" s="5">
        <v>0.73233366099999997</v>
      </c>
      <c r="J128" s="4">
        <v>1.6699999999999999E-5</v>
      </c>
      <c r="K128" s="5" t="s">
        <v>3</v>
      </c>
      <c r="L128" s="3" t="s">
        <v>3</v>
      </c>
    </row>
    <row r="129" spans="1:12" s="2" customFormat="1">
      <c r="A129" s="2" t="s">
        <v>358</v>
      </c>
      <c r="B129" s="2" t="s">
        <v>165</v>
      </c>
      <c r="C129" s="2" t="s">
        <v>166</v>
      </c>
      <c r="D129" s="15" t="s">
        <v>1005</v>
      </c>
      <c r="E129" s="5">
        <v>0.560876712</v>
      </c>
      <c r="F129" s="3">
        <v>1.1968699999999999E-4</v>
      </c>
      <c r="G129" s="5">
        <v>0.90983113900000001</v>
      </c>
      <c r="H129" s="4">
        <v>3.5100000000000003E-8</v>
      </c>
      <c r="I129" s="5">
        <v>1.470707851</v>
      </c>
      <c r="J129" s="4">
        <v>4.0900000000000002E-13</v>
      </c>
      <c r="K129" s="5">
        <v>-0.530566011</v>
      </c>
      <c r="L129" s="3">
        <v>7.8245699999999997E-4</v>
      </c>
    </row>
    <row r="130" spans="1:12" s="2" customFormat="1">
      <c r="A130" s="2" t="s">
        <v>359</v>
      </c>
      <c r="B130" s="2" t="s">
        <v>360</v>
      </c>
      <c r="C130" s="2" t="s">
        <v>361</v>
      </c>
      <c r="D130" s="15" t="s">
        <v>1051</v>
      </c>
      <c r="E130" s="5">
        <v>1.014616204</v>
      </c>
      <c r="F130" s="3">
        <v>1.1968699999999999E-4</v>
      </c>
      <c r="G130" s="5">
        <v>0.83977407500000001</v>
      </c>
      <c r="H130" s="3">
        <v>1.9762960000000002E-3</v>
      </c>
      <c r="I130" s="5">
        <v>1.854390279</v>
      </c>
      <c r="J130" s="4">
        <v>8.3500000000000001E-10</v>
      </c>
      <c r="K130" s="5" t="s">
        <v>3</v>
      </c>
      <c r="L130" s="3" t="s">
        <v>3</v>
      </c>
    </row>
    <row r="131" spans="1:12" s="2" customFormat="1">
      <c r="A131" s="2" t="s">
        <v>362</v>
      </c>
      <c r="B131" s="2" t="s">
        <v>363</v>
      </c>
      <c r="C131" s="2" t="s">
        <v>364</v>
      </c>
      <c r="D131" s="15" t="s">
        <v>1052</v>
      </c>
      <c r="E131" s="5">
        <v>1.5669173489999999</v>
      </c>
      <c r="F131" s="4">
        <v>3.8500000000000001E-8</v>
      </c>
      <c r="G131" s="5">
        <v>-0.71126335100000004</v>
      </c>
      <c r="H131" s="3">
        <v>1.0301973000000001E-2</v>
      </c>
      <c r="I131" s="5">
        <v>0.85565399799999997</v>
      </c>
      <c r="J131" s="3">
        <v>4.5972599999999998E-4</v>
      </c>
      <c r="K131" s="5" t="s">
        <v>3</v>
      </c>
      <c r="L131" s="3" t="s">
        <v>3</v>
      </c>
    </row>
    <row r="132" spans="1:12" s="2" customFormat="1">
      <c r="A132" s="2" t="s">
        <v>365</v>
      </c>
      <c r="B132" s="2" t="s">
        <v>228</v>
      </c>
      <c r="C132" s="2" t="s">
        <v>229</v>
      </c>
      <c r="D132" s="15" t="s">
        <v>1020</v>
      </c>
      <c r="E132" s="5">
        <v>0.55830223300000004</v>
      </c>
      <c r="F132" s="3">
        <v>1.1500722999999999E-2</v>
      </c>
      <c r="G132" s="5" t="s">
        <v>3</v>
      </c>
      <c r="H132" s="3" t="s">
        <v>3</v>
      </c>
      <c r="I132" s="5">
        <v>0.83921479399999999</v>
      </c>
      <c r="J132" s="4">
        <v>2.9E-5</v>
      </c>
      <c r="K132" s="5" t="s">
        <v>3</v>
      </c>
      <c r="L132" s="3" t="s">
        <v>3</v>
      </c>
    </row>
    <row r="133" spans="1:12" s="2" customFormat="1">
      <c r="A133" s="2" t="s">
        <v>366</v>
      </c>
      <c r="B133" s="2" t="s">
        <v>367</v>
      </c>
      <c r="C133" s="2" t="s">
        <v>368</v>
      </c>
      <c r="D133" s="15" t="s">
        <v>1117</v>
      </c>
      <c r="E133" s="5">
        <v>-1.180829549</v>
      </c>
      <c r="F133" s="3">
        <v>3.0130951999999999E-2</v>
      </c>
      <c r="G133" s="5" t="s">
        <v>3</v>
      </c>
      <c r="H133" s="3" t="s">
        <v>3</v>
      </c>
      <c r="I133" s="5" t="s">
        <v>3</v>
      </c>
      <c r="J133" s="3" t="s">
        <v>3</v>
      </c>
      <c r="K133" s="5" t="s">
        <v>3</v>
      </c>
      <c r="L133" s="3" t="s">
        <v>3</v>
      </c>
    </row>
    <row r="134" spans="1:12" s="2" customFormat="1">
      <c r="A134" s="2" t="s">
        <v>369</v>
      </c>
      <c r="B134" s="2" t="s">
        <v>370</v>
      </c>
      <c r="C134" s="2" t="s">
        <v>371</v>
      </c>
      <c r="D134" s="15" t="s">
        <v>1053</v>
      </c>
      <c r="E134" s="5">
        <v>0.978621203</v>
      </c>
      <c r="F134" s="3">
        <v>1.2471014000000001E-2</v>
      </c>
      <c r="G134" s="5">
        <v>-0.96613313599999995</v>
      </c>
      <c r="H134" s="3">
        <v>1.8208261E-2</v>
      </c>
      <c r="I134" s="5" t="s">
        <v>3</v>
      </c>
      <c r="J134" s="3" t="s">
        <v>3</v>
      </c>
      <c r="K134" s="5" t="s">
        <v>3</v>
      </c>
      <c r="L134" s="3" t="s">
        <v>3</v>
      </c>
    </row>
    <row r="135" spans="1:12" s="2" customFormat="1">
      <c r="A135" s="2" t="s">
        <v>372</v>
      </c>
      <c r="B135" s="2" t="s">
        <v>111</v>
      </c>
      <c r="C135" s="2" t="s">
        <v>112</v>
      </c>
      <c r="D135" s="15" t="s">
        <v>992</v>
      </c>
      <c r="E135" s="5">
        <v>0.87202622299999999</v>
      </c>
      <c r="F135" s="3">
        <v>1.4518500000000001E-4</v>
      </c>
      <c r="G135" s="5">
        <v>-0.69164646299999999</v>
      </c>
      <c r="H135" s="3">
        <v>4.0597189999999998E-3</v>
      </c>
      <c r="I135" s="5" t="s">
        <v>3</v>
      </c>
      <c r="J135" s="3" t="s">
        <v>3</v>
      </c>
      <c r="K135" s="5">
        <v>0.56709852000000005</v>
      </c>
      <c r="L135" s="3">
        <v>4.8721009000000003E-2</v>
      </c>
    </row>
    <row r="136" spans="1:12" s="2" customFormat="1">
      <c r="A136" s="2" t="s">
        <v>373</v>
      </c>
      <c r="B136" s="2" t="s">
        <v>374</v>
      </c>
      <c r="C136" s="2" t="s">
        <v>375</v>
      </c>
      <c r="D136" s="15" t="s">
        <v>1054</v>
      </c>
      <c r="E136" s="5">
        <v>0.98610672700000002</v>
      </c>
      <c r="F136" s="3">
        <v>3.5745310000000002E-2</v>
      </c>
      <c r="G136" s="5" t="s">
        <v>3</v>
      </c>
      <c r="H136" s="3" t="s">
        <v>3</v>
      </c>
      <c r="I136" s="5" t="s">
        <v>3</v>
      </c>
      <c r="J136" s="3" t="s">
        <v>3</v>
      </c>
      <c r="K136" s="5" t="s">
        <v>3</v>
      </c>
      <c r="L136" s="3" t="s">
        <v>3</v>
      </c>
    </row>
    <row r="137" spans="1:12" s="2" customFormat="1">
      <c r="A137" s="2" t="s">
        <v>376</v>
      </c>
      <c r="B137" s="2" t="s">
        <v>377</v>
      </c>
      <c r="C137" s="2" t="s">
        <v>378</v>
      </c>
      <c r="D137" s="15" t="s">
        <v>1190</v>
      </c>
      <c r="E137" s="5">
        <v>0.85745620700000003</v>
      </c>
      <c r="F137" s="3">
        <v>4.349159E-3</v>
      </c>
      <c r="G137" s="5" t="s">
        <v>3</v>
      </c>
      <c r="H137" s="3" t="s">
        <v>3</v>
      </c>
      <c r="I137" s="5" t="s">
        <v>3</v>
      </c>
      <c r="J137" s="3" t="s">
        <v>3</v>
      </c>
      <c r="K137" s="5" t="s">
        <v>3</v>
      </c>
      <c r="L137" s="3" t="s">
        <v>3</v>
      </c>
    </row>
    <row r="138" spans="1:12" s="2" customFormat="1">
      <c r="A138" s="2" t="s">
        <v>379</v>
      </c>
      <c r="B138" s="2" t="s">
        <v>311</v>
      </c>
      <c r="C138" s="2" t="s">
        <v>312</v>
      </c>
      <c r="D138" s="15" t="s">
        <v>1186</v>
      </c>
      <c r="E138" s="5">
        <v>1.409143649</v>
      </c>
      <c r="F138" s="4">
        <v>1.09E-9</v>
      </c>
      <c r="G138" s="5">
        <v>-0.55827190800000004</v>
      </c>
      <c r="H138" s="3">
        <v>6.196249E-3</v>
      </c>
      <c r="I138" s="5">
        <v>0.85087174099999996</v>
      </c>
      <c r="J138" s="4">
        <v>5.7899999999999996E-6</v>
      </c>
      <c r="K138" s="5" t="s">
        <v>3</v>
      </c>
      <c r="L138" s="3" t="s">
        <v>3</v>
      </c>
    </row>
    <row r="139" spans="1:12" s="2" customFormat="1">
      <c r="A139" s="2" t="s">
        <v>380</v>
      </c>
      <c r="B139" s="2" t="s">
        <v>111</v>
      </c>
      <c r="C139" s="2" t="s">
        <v>112</v>
      </c>
      <c r="D139" s="15" t="s">
        <v>992</v>
      </c>
      <c r="E139" s="5">
        <v>0.988755202</v>
      </c>
      <c r="F139" s="4">
        <v>5.7000000000000005E-7</v>
      </c>
      <c r="G139" s="5">
        <v>-0.768743697</v>
      </c>
      <c r="H139" s="4">
        <v>4.7899999999999999E-5</v>
      </c>
      <c r="I139" s="5" t="s">
        <v>3</v>
      </c>
      <c r="J139" s="3" t="s">
        <v>3</v>
      </c>
      <c r="K139" s="5">
        <v>0.51971432100000003</v>
      </c>
      <c r="L139" s="3">
        <v>1.8278162000000001E-2</v>
      </c>
    </row>
    <row r="140" spans="1:12" s="2" customFormat="1">
      <c r="A140" s="2" t="s">
        <v>381</v>
      </c>
      <c r="B140" s="2" t="s">
        <v>216</v>
      </c>
      <c r="C140" s="2" t="s">
        <v>217</v>
      </c>
      <c r="D140" s="15" t="s">
        <v>1017</v>
      </c>
      <c r="E140" s="5">
        <v>1.1727144199999999</v>
      </c>
      <c r="F140" s="4">
        <v>3.12E-9</v>
      </c>
      <c r="G140" s="5" t="s">
        <v>3</v>
      </c>
      <c r="H140" s="3" t="s">
        <v>3</v>
      </c>
      <c r="I140" s="5">
        <v>1.250798616</v>
      </c>
      <c r="J140" s="4">
        <v>2.8699999999999999E-10</v>
      </c>
      <c r="K140" s="5" t="s">
        <v>3</v>
      </c>
      <c r="L140" s="3" t="s">
        <v>3</v>
      </c>
    </row>
    <row r="141" spans="1:12" s="2" customFormat="1">
      <c r="A141" s="2" t="s">
        <v>382</v>
      </c>
      <c r="B141" s="2" t="s">
        <v>135</v>
      </c>
      <c r="C141" s="2" t="s">
        <v>136</v>
      </c>
      <c r="D141" s="15" t="s">
        <v>1172</v>
      </c>
      <c r="E141" s="5">
        <v>0.64400323299999995</v>
      </c>
      <c r="F141" s="3">
        <v>2.6591739999999998E-3</v>
      </c>
      <c r="G141" s="5">
        <v>0.51010146899999997</v>
      </c>
      <c r="H141" s="3">
        <v>3.8083041999999998E-2</v>
      </c>
      <c r="I141" s="5">
        <v>1.1541047010000001</v>
      </c>
      <c r="J141" s="4">
        <v>1.35E-7</v>
      </c>
      <c r="K141" s="5" t="s">
        <v>3</v>
      </c>
      <c r="L141" s="3" t="s">
        <v>3</v>
      </c>
    </row>
    <row r="142" spans="1:12" s="2" customFormat="1">
      <c r="A142" s="2" t="s">
        <v>383</v>
      </c>
      <c r="B142" s="2" t="s">
        <v>384</v>
      </c>
      <c r="C142" s="2" t="s">
        <v>385</v>
      </c>
      <c r="D142" s="15" t="s">
        <v>1055</v>
      </c>
      <c r="E142" s="5">
        <v>0.91533632600000003</v>
      </c>
      <c r="F142" s="3">
        <v>2.0914008000000001E-2</v>
      </c>
      <c r="G142" s="5">
        <v>-0.94279512799999998</v>
      </c>
      <c r="H142" s="3">
        <v>1.9092057999999999E-2</v>
      </c>
      <c r="I142" s="5" t="s">
        <v>3</v>
      </c>
      <c r="J142" s="3" t="s">
        <v>3</v>
      </c>
      <c r="K142" s="5" t="s">
        <v>3</v>
      </c>
      <c r="L142" s="3" t="s">
        <v>3</v>
      </c>
    </row>
    <row r="143" spans="1:12" s="2" customFormat="1">
      <c r="A143" s="2" t="s">
        <v>386</v>
      </c>
      <c r="B143" s="2" t="s">
        <v>90</v>
      </c>
      <c r="C143" s="2" t="s">
        <v>91</v>
      </c>
      <c r="D143" s="15" t="s">
        <v>1170</v>
      </c>
      <c r="E143" s="5">
        <v>1.111200229</v>
      </c>
      <c r="F143" s="3">
        <v>2.6252600000000001E-4</v>
      </c>
      <c r="G143" s="5" t="s">
        <v>3</v>
      </c>
      <c r="H143" s="3" t="s">
        <v>3</v>
      </c>
      <c r="I143" s="5">
        <v>1.7354699119999999</v>
      </c>
      <c r="J143" s="4">
        <v>6.2699999999999999E-8</v>
      </c>
      <c r="K143" s="5" t="s">
        <v>3</v>
      </c>
      <c r="L143" s="3" t="s">
        <v>3</v>
      </c>
    </row>
    <row r="144" spans="1:12" s="2" customFormat="1">
      <c r="A144" s="2" t="s">
        <v>387</v>
      </c>
      <c r="B144" s="2" t="s">
        <v>388</v>
      </c>
      <c r="C144" s="2" t="s">
        <v>389</v>
      </c>
      <c r="D144" s="15" t="s">
        <v>1056</v>
      </c>
      <c r="E144" s="5">
        <v>-0.62986380099999995</v>
      </c>
      <c r="F144" s="3">
        <v>9.8174099999999995E-4</v>
      </c>
      <c r="G144" s="5">
        <v>-0.60705648499999998</v>
      </c>
      <c r="H144" s="3">
        <v>2.0457800000000001E-3</v>
      </c>
      <c r="I144" s="5">
        <v>-1.2369202859999999</v>
      </c>
      <c r="J144" s="4">
        <v>4.8300000000000001E-9</v>
      </c>
      <c r="K144" s="5" t="s">
        <v>3</v>
      </c>
      <c r="L144" s="3" t="s">
        <v>3</v>
      </c>
    </row>
    <row r="145" spans="1:12" s="2" customFormat="1">
      <c r="A145" s="2" t="s">
        <v>390</v>
      </c>
      <c r="B145" s="2" t="s">
        <v>391</v>
      </c>
      <c r="C145" s="2" t="s">
        <v>392</v>
      </c>
      <c r="D145" s="15" t="s">
        <v>1057</v>
      </c>
      <c r="E145" s="5">
        <v>1.374176912</v>
      </c>
      <c r="F145" s="4">
        <v>3.5499999999999999E-6</v>
      </c>
      <c r="G145" s="5">
        <v>-0.71734490399999995</v>
      </c>
      <c r="H145" s="3">
        <v>2.5999754E-2</v>
      </c>
      <c r="I145" s="5">
        <v>0.656832007</v>
      </c>
      <c r="J145" s="3">
        <v>3.215817E-2</v>
      </c>
      <c r="K145" s="5" t="s">
        <v>3</v>
      </c>
      <c r="L145" s="3" t="s">
        <v>3</v>
      </c>
    </row>
    <row r="146" spans="1:12" s="2" customFormat="1">
      <c r="A146" s="2" t="s">
        <v>393</v>
      </c>
      <c r="B146" s="2" t="s">
        <v>394</v>
      </c>
      <c r="C146" s="2" t="s">
        <v>395</v>
      </c>
      <c r="D146" s="15" t="s">
        <v>1191</v>
      </c>
      <c r="E146" s="5">
        <v>0.66826036600000005</v>
      </c>
      <c r="F146" s="3">
        <v>4.104506E-3</v>
      </c>
      <c r="G146" s="5" t="s">
        <v>3</v>
      </c>
      <c r="H146" s="3" t="s">
        <v>3</v>
      </c>
      <c r="I146" s="5">
        <v>1.188659487</v>
      </c>
      <c r="J146" s="4">
        <v>2.9799999999999999E-7</v>
      </c>
      <c r="K146" s="5" t="s">
        <v>3</v>
      </c>
      <c r="L146" s="3" t="s">
        <v>3</v>
      </c>
    </row>
    <row r="147" spans="1:12" s="2" customFormat="1">
      <c r="A147" s="2" t="s">
        <v>396</v>
      </c>
      <c r="B147" s="2" t="s">
        <v>397</v>
      </c>
      <c r="C147" s="2" t="s">
        <v>398</v>
      </c>
      <c r="D147" s="15" t="s">
        <v>1268</v>
      </c>
      <c r="E147" s="5">
        <v>0.71782224699999997</v>
      </c>
      <c r="F147" s="3">
        <v>9.0280120000000002E-3</v>
      </c>
      <c r="G147" s="5">
        <v>0.70663890900000004</v>
      </c>
      <c r="H147" s="3">
        <v>1.4053661E-2</v>
      </c>
      <c r="I147" s="5">
        <v>1.4244611570000001</v>
      </c>
      <c r="J147" s="4">
        <v>1.5900000000000001E-7</v>
      </c>
      <c r="K147" s="5" t="s">
        <v>3</v>
      </c>
      <c r="L147" s="3" t="s">
        <v>3</v>
      </c>
    </row>
    <row r="148" spans="1:12" s="2" customFormat="1">
      <c r="A148" s="2" t="s">
        <v>399</v>
      </c>
      <c r="B148" s="2" t="s">
        <v>47</v>
      </c>
      <c r="C148" s="2" t="s">
        <v>48</v>
      </c>
      <c r="D148" s="15" t="s">
        <v>1166</v>
      </c>
      <c r="E148" s="5">
        <v>1.449651051</v>
      </c>
      <c r="F148" s="3">
        <v>6.1399299999999996E-4</v>
      </c>
      <c r="G148" s="5" t="s">
        <v>3</v>
      </c>
      <c r="H148" s="3" t="s">
        <v>3</v>
      </c>
      <c r="I148" s="5" t="s">
        <v>3</v>
      </c>
      <c r="J148" s="3" t="s">
        <v>3</v>
      </c>
      <c r="K148" s="5" t="s">
        <v>3</v>
      </c>
      <c r="L148" s="3" t="s">
        <v>3</v>
      </c>
    </row>
    <row r="149" spans="1:12" s="2" customFormat="1">
      <c r="A149" s="2" t="s">
        <v>400</v>
      </c>
      <c r="B149" s="2" t="s">
        <v>401</v>
      </c>
      <c r="C149" s="2" t="s">
        <v>402</v>
      </c>
      <c r="D149" s="15" t="s">
        <v>1058</v>
      </c>
      <c r="E149" s="5">
        <v>0.76871833700000003</v>
      </c>
      <c r="F149" s="4">
        <v>8.7499999999999999E-5</v>
      </c>
      <c r="G149" s="5" t="s">
        <v>3</v>
      </c>
      <c r="H149" s="3" t="s">
        <v>3</v>
      </c>
      <c r="I149" s="5" t="s">
        <v>3</v>
      </c>
      <c r="J149" s="3" t="s">
        <v>3</v>
      </c>
      <c r="K149" s="5" t="s">
        <v>3</v>
      </c>
      <c r="L149" s="3" t="s">
        <v>3</v>
      </c>
    </row>
    <row r="150" spans="1:12" s="2" customFormat="1">
      <c r="A150" s="2" t="s">
        <v>403</v>
      </c>
      <c r="B150" s="2" t="s">
        <v>156</v>
      </c>
      <c r="C150" s="2" t="s">
        <v>404</v>
      </c>
      <c r="D150" s="15" t="s">
        <v>1059</v>
      </c>
      <c r="E150" s="5">
        <v>1.048229871</v>
      </c>
      <c r="F150" s="4">
        <v>2.3E-6</v>
      </c>
      <c r="G150" s="5" t="s">
        <v>3</v>
      </c>
      <c r="H150" s="3" t="s">
        <v>3</v>
      </c>
      <c r="I150" s="5">
        <v>0.934213089</v>
      </c>
      <c r="J150" s="4">
        <v>6.55E-6</v>
      </c>
      <c r="K150" s="5">
        <v>-0.62641790900000005</v>
      </c>
      <c r="L150" s="3">
        <v>9.6442679999999992E-3</v>
      </c>
    </row>
    <row r="151" spans="1:12" s="2" customFormat="1">
      <c r="A151" s="2" t="s">
        <v>405</v>
      </c>
      <c r="B151" s="2" t="s">
        <v>156</v>
      </c>
      <c r="C151" s="2" t="s">
        <v>404</v>
      </c>
      <c r="D151" s="15" t="s">
        <v>1059</v>
      </c>
      <c r="E151" s="5">
        <v>0.747328781</v>
      </c>
      <c r="F151" s="3">
        <v>3.2709500000000001E-4</v>
      </c>
      <c r="G151" s="5" t="s">
        <v>3</v>
      </c>
      <c r="H151" s="3" t="s">
        <v>3</v>
      </c>
      <c r="I151" s="5">
        <v>0.75256725199999996</v>
      </c>
      <c r="J151" s="3">
        <v>1.44812E-4</v>
      </c>
      <c r="K151" s="5">
        <v>-0.62845092000000002</v>
      </c>
      <c r="L151" s="3">
        <v>7.4762120000000003E-3</v>
      </c>
    </row>
    <row r="152" spans="1:12" s="2" customFormat="1">
      <c r="A152" s="2" t="s">
        <v>406</v>
      </c>
      <c r="B152" s="2" t="s">
        <v>407</v>
      </c>
      <c r="C152" s="2" t="s">
        <v>408</v>
      </c>
      <c r="D152" s="15" t="s">
        <v>1192</v>
      </c>
      <c r="E152" s="5">
        <v>0.67211701899999998</v>
      </c>
      <c r="F152" s="3">
        <v>9.0121119999999992E-3</v>
      </c>
      <c r="G152" s="5">
        <v>0.82794922400000004</v>
      </c>
      <c r="H152" s="3">
        <v>9.5365000000000001E-4</v>
      </c>
      <c r="I152" s="5">
        <v>1.500066243</v>
      </c>
      <c r="J152" s="4">
        <v>1.7E-8</v>
      </c>
      <c r="K152" s="5" t="s">
        <v>3</v>
      </c>
      <c r="L152" s="3" t="s">
        <v>3</v>
      </c>
    </row>
    <row r="153" spans="1:12" s="2" customFormat="1">
      <c r="A153" s="2" t="s">
        <v>409</v>
      </c>
      <c r="B153" s="2" t="s">
        <v>410</v>
      </c>
      <c r="C153" s="2" t="s">
        <v>411</v>
      </c>
      <c r="D153" s="15" t="s">
        <v>1193</v>
      </c>
      <c r="E153" s="5" t="s">
        <v>3</v>
      </c>
      <c r="F153" s="3" t="s">
        <v>3</v>
      </c>
      <c r="G153" s="5">
        <v>0.70742899199999998</v>
      </c>
      <c r="H153" s="4">
        <v>1.2500000000000001E-6</v>
      </c>
      <c r="I153" s="5">
        <v>0.96460156100000005</v>
      </c>
      <c r="J153" s="4">
        <v>8.2900000000000003E-10</v>
      </c>
      <c r="K153" s="5" t="s">
        <v>3</v>
      </c>
      <c r="L153" s="3" t="s">
        <v>3</v>
      </c>
    </row>
    <row r="154" spans="1:12" s="2" customFormat="1">
      <c r="A154" s="2" t="s">
        <v>412</v>
      </c>
      <c r="B154" s="2" t="s">
        <v>413</v>
      </c>
      <c r="C154" s="2" t="s">
        <v>414</v>
      </c>
      <c r="D154" s="15" t="s">
        <v>1060</v>
      </c>
      <c r="E154" s="5" t="s">
        <v>3</v>
      </c>
      <c r="F154" s="3" t="s">
        <v>3</v>
      </c>
      <c r="G154" s="5">
        <v>-0.58329909000000002</v>
      </c>
      <c r="H154" s="4">
        <v>3.4200000000000002E-7</v>
      </c>
      <c r="I154" s="5">
        <v>-0.98921556399999999</v>
      </c>
      <c r="J154" s="4">
        <v>2.0499999999999999E-12</v>
      </c>
      <c r="K154" s="5">
        <v>0.66051181999999997</v>
      </c>
      <c r="L154" s="4">
        <v>5.9200000000000001E-8</v>
      </c>
    </row>
    <row r="155" spans="1:12" s="2" customFormat="1">
      <c r="A155" s="2" t="s">
        <v>415</v>
      </c>
      <c r="B155" s="2" t="s">
        <v>416</v>
      </c>
      <c r="C155" s="2" t="s">
        <v>417</v>
      </c>
      <c r="D155" s="15" t="s">
        <v>1194</v>
      </c>
      <c r="E155" s="5" t="s">
        <v>3</v>
      </c>
      <c r="F155" s="3" t="s">
        <v>3</v>
      </c>
      <c r="G155" s="5">
        <v>0.77125668599999997</v>
      </c>
      <c r="H155" s="3">
        <v>5.2186300000000001E-4</v>
      </c>
      <c r="I155" s="5">
        <v>1.138536089</v>
      </c>
      <c r="J155" s="4">
        <v>3.4200000000000002E-7</v>
      </c>
      <c r="K155" s="5" t="s">
        <v>3</v>
      </c>
      <c r="L155" s="3" t="s">
        <v>3</v>
      </c>
    </row>
    <row r="156" spans="1:12" s="2" customFormat="1">
      <c r="A156" s="2" t="s">
        <v>418</v>
      </c>
      <c r="B156" s="2" t="s">
        <v>419</v>
      </c>
      <c r="C156" s="2" t="s">
        <v>420</v>
      </c>
      <c r="D156" s="15" t="s">
        <v>1061</v>
      </c>
      <c r="E156" s="5" t="s">
        <v>3</v>
      </c>
      <c r="F156" s="3" t="s">
        <v>3</v>
      </c>
      <c r="G156" s="5">
        <v>0.61939873199999995</v>
      </c>
      <c r="H156" s="3">
        <v>8.5594999999999996E-4</v>
      </c>
      <c r="I156" s="5">
        <v>0.78482813200000001</v>
      </c>
      <c r="J156" s="4">
        <v>9.2699999999999993E-6</v>
      </c>
      <c r="K156" s="5">
        <v>-0.78042224800000004</v>
      </c>
      <c r="L156" s="4">
        <v>8.0900000000000001E-5</v>
      </c>
    </row>
    <row r="157" spans="1:12" s="2" customFormat="1">
      <c r="A157" s="2" t="s">
        <v>421</v>
      </c>
      <c r="B157" s="2" t="s">
        <v>422</v>
      </c>
      <c r="C157" s="2" t="s">
        <v>423</v>
      </c>
      <c r="D157" s="15" t="s">
        <v>1062</v>
      </c>
      <c r="E157" s="5" t="s">
        <v>3</v>
      </c>
      <c r="F157" s="3" t="s">
        <v>3</v>
      </c>
      <c r="G157" s="5">
        <v>0.67983808700000004</v>
      </c>
      <c r="H157" s="3">
        <v>2.5999754E-2</v>
      </c>
      <c r="I157" s="5" t="s">
        <v>3</v>
      </c>
      <c r="J157" s="3" t="s">
        <v>3</v>
      </c>
      <c r="K157" s="5">
        <v>-0.66649123099999996</v>
      </c>
      <c r="L157" s="3">
        <v>4.8721009000000003E-2</v>
      </c>
    </row>
    <row r="158" spans="1:12" s="2" customFormat="1">
      <c r="A158" s="2" t="s">
        <v>424</v>
      </c>
      <c r="B158" s="2" t="s">
        <v>425</v>
      </c>
      <c r="C158" s="2" t="s">
        <v>426</v>
      </c>
      <c r="D158" s="15" t="s">
        <v>1063</v>
      </c>
      <c r="E158" s="5" t="s">
        <v>3</v>
      </c>
      <c r="F158" s="3" t="s">
        <v>3</v>
      </c>
      <c r="G158" s="5">
        <v>0.54507303399999996</v>
      </c>
      <c r="H158" s="3">
        <v>4.4130150000000002E-3</v>
      </c>
      <c r="I158" s="5">
        <v>0.63180328799999996</v>
      </c>
      <c r="J158" s="3">
        <v>2.6963300000000003E-4</v>
      </c>
      <c r="K158" s="5" t="s">
        <v>3</v>
      </c>
      <c r="L158" s="3" t="s">
        <v>3</v>
      </c>
    </row>
    <row r="159" spans="1:12" s="2" customFormat="1">
      <c r="A159" s="2" t="s">
        <v>427</v>
      </c>
      <c r="B159" s="2" t="s">
        <v>428</v>
      </c>
      <c r="C159" s="2" t="s">
        <v>429</v>
      </c>
      <c r="D159" s="15" t="s">
        <v>1195</v>
      </c>
      <c r="E159" s="5" t="s">
        <v>3</v>
      </c>
      <c r="F159" s="3" t="s">
        <v>3</v>
      </c>
      <c r="G159" s="5">
        <v>0.57524950399999997</v>
      </c>
      <c r="H159" s="3">
        <v>3.7680222999999999E-2</v>
      </c>
      <c r="I159" s="5">
        <v>0.90555869300000003</v>
      </c>
      <c r="J159" s="4">
        <v>6.4300000000000004E-5</v>
      </c>
      <c r="K159" s="5" t="s">
        <v>3</v>
      </c>
      <c r="L159" s="3" t="s">
        <v>3</v>
      </c>
    </row>
    <row r="160" spans="1:12" s="2" customFormat="1">
      <c r="A160" s="2" t="s">
        <v>430</v>
      </c>
      <c r="B160" s="2" t="s">
        <v>431</v>
      </c>
      <c r="C160" s="2" t="s">
        <v>432</v>
      </c>
      <c r="D160" s="15" t="s">
        <v>1064</v>
      </c>
      <c r="E160" s="5" t="s">
        <v>3</v>
      </c>
      <c r="F160" s="3" t="s">
        <v>3</v>
      </c>
      <c r="G160" s="5">
        <v>0.61124921799999998</v>
      </c>
      <c r="H160" s="3">
        <v>1.5351422E-2</v>
      </c>
      <c r="I160" s="5">
        <v>0.85270766499999995</v>
      </c>
      <c r="J160" s="4">
        <v>9.6399999999999999E-5</v>
      </c>
      <c r="K160" s="5" t="s">
        <v>3</v>
      </c>
      <c r="L160" s="3" t="s">
        <v>3</v>
      </c>
    </row>
    <row r="161" spans="1:12" s="2" customFormat="1">
      <c r="A161" s="2" t="s">
        <v>433</v>
      </c>
      <c r="B161" s="2" t="s">
        <v>434</v>
      </c>
      <c r="C161" s="2" t="s">
        <v>435</v>
      </c>
      <c r="D161" s="15" t="s">
        <v>1196</v>
      </c>
      <c r="E161" s="5" t="s">
        <v>3</v>
      </c>
      <c r="F161" s="3" t="s">
        <v>3</v>
      </c>
      <c r="G161" s="5">
        <v>0.56692770699999995</v>
      </c>
      <c r="H161" s="4">
        <v>5.0699999999999997E-6</v>
      </c>
      <c r="I161" s="5">
        <v>0.92728218100000004</v>
      </c>
      <c r="J161" s="4">
        <v>1.05E-10</v>
      </c>
      <c r="K161" s="5" t="s">
        <v>3</v>
      </c>
      <c r="L161" s="3" t="s">
        <v>3</v>
      </c>
    </row>
    <row r="162" spans="1:12" s="2" customFormat="1">
      <c r="A162" s="2" t="s">
        <v>436</v>
      </c>
      <c r="B162" s="2" t="s">
        <v>437</v>
      </c>
      <c r="C162" s="2" t="s">
        <v>438</v>
      </c>
      <c r="D162" s="15" t="s">
        <v>1065</v>
      </c>
      <c r="E162" s="5" t="s">
        <v>3</v>
      </c>
      <c r="F162" s="3" t="s">
        <v>3</v>
      </c>
      <c r="G162" s="5">
        <v>0.72679196700000004</v>
      </c>
      <c r="H162" s="3">
        <v>1.8898815999999999E-2</v>
      </c>
      <c r="I162" s="5">
        <v>1.0767506360000001</v>
      </c>
      <c r="J162" s="4">
        <v>5.3499999999999999E-5</v>
      </c>
      <c r="K162" s="5" t="s">
        <v>3</v>
      </c>
      <c r="L162" s="3" t="s">
        <v>3</v>
      </c>
    </row>
    <row r="163" spans="1:12" s="2" customFormat="1">
      <c r="A163" s="2" t="s">
        <v>439</v>
      </c>
      <c r="B163" s="2" t="s">
        <v>440</v>
      </c>
      <c r="C163" s="2" t="s">
        <v>441</v>
      </c>
      <c r="D163" s="15" t="s">
        <v>1066</v>
      </c>
      <c r="E163" s="5" t="s">
        <v>3</v>
      </c>
      <c r="F163" s="3" t="s">
        <v>3</v>
      </c>
      <c r="G163" s="5">
        <v>0.60707965600000002</v>
      </c>
      <c r="H163" s="3">
        <v>9.5365000000000001E-4</v>
      </c>
      <c r="I163" s="5">
        <v>0.59169504799999995</v>
      </c>
      <c r="J163" s="3">
        <v>5.6983800000000003E-4</v>
      </c>
      <c r="K163" s="5" t="s">
        <v>3</v>
      </c>
      <c r="L163" s="3" t="s">
        <v>3</v>
      </c>
    </row>
    <row r="164" spans="1:12" s="2" customFormat="1">
      <c r="A164" s="2" t="s">
        <v>442</v>
      </c>
      <c r="B164" s="2" t="s">
        <v>443</v>
      </c>
      <c r="C164" s="2" t="s">
        <v>444</v>
      </c>
      <c r="D164" s="15" t="s">
        <v>1197</v>
      </c>
      <c r="E164" s="5" t="s">
        <v>3</v>
      </c>
      <c r="F164" s="3" t="s">
        <v>3</v>
      </c>
      <c r="G164" s="5">
        <v>0.68910462900000002</v>
      </c>
      <c r="H164" s="3">
        <v>1.2684088E-2</v>
      </c>
      <c r="I164" s="5">
        <v>0.75191215600000005</v>
      </c>
      <c r="J164" s="3">
        <v>2.0639930000000001E-3</v>
      </c>
      <c r="K164" s="5" t="s">
        <v>3</v>
      </c>
      <c r="L164" s="3" t="s">
        <v>3</v>
      </c>
    </row>
    <row r="165" spans="1:12" s="2" customFormat="1">
      <c r="A165" s="2" t="s">
        <v>445</v>
      </c>
      <c r="B165" s="2" t="s">
        <v>446</v>
      </c>
      <c r="C165" s="2" t="s">
        <v>447</v>
      </c>
      <c r="D165" s="15" t="s">
        <v>1067</v>
      </c>
      <c r="E165" s="5" t="s">
        <v>3</v>
      </c>
      <c r="F165" s="3" t="s">
        <v>3</v>
      </c>
      <c r="G165" s="5">
        <v>0.66784347799999999</v>
      </c>
      <c r="H165" s="4">
        <v>2.83E-5</v>
      </c>
      <c r="I165" s="5">
        <v>0.51317413999999995</v>
      </c>
      <c r="J165" s="3">
        <v>5.7680600000000002E-4</v>
      </c>
      <c r="K165" s="5" t="s">
        <v>3</v>
      </c>
      <c r="L165" s="3" t="s">
        <v>3</v>
      </c>
    </row>
    <row r="166" spans="1:12" s="2" customFormat="1">
      <c r="A166" s="2" t="s">
        <v>448</v>
      </c>
      <c r="B166" s="2" t="s">
        <v>449</v>
      </c>
      <c r="C166" s="2" t="s">
        <v>450</v>
      </c>
      <c r="D166" s="15" t="s">
        <v>1198</v>
      </c>
      <c r="E166" s="5" t="s">
        <v>3</v>
      </c>
      <c r="F166" s="3" t="s">
        <v>3</v>
      </c>
      <c r="G166" s="5">
        <v>0.67291094299999998</v>
      </c>
      <c r="H166" s="3">
        <v>3.7195793999999997E-2</v>
      </c>
      <c r="I166" s="5" t="s">
        <v>3</v>
      </c>
      <c r="J166" s="3" t="s">
        <v>3</v>
      </c>
      <c r="K166" s="5" t="s">
        <v>3</v>
      </c>
      <c r="L166" s="3" t="s">
        <v>3</v>
      </c>
    </row>
    <row r="167" spans="1:12" s="2" customFormat="1">
      <c r="A167" s="2" t="s">
        <v>451</v>
      </c>
      <c r="B167" s="2" t="s">
        <v>452</v>
      </c>
      <c r="C167" s="2" t="s">
        <v>453</v>
      </c>
      <c r="D167" s="15" t="s">
        <v>1068</v>
      </c>
      <c r="E167" s="5" t="s">
        <v>3</v>
      </c>
      <c r="F167" s="3" t="s">
        <v>3</v>
      </c>
      <c r="G167" s="5">
        <v>0.611296281</v>
      </c>
      <c r="H167" s="4">
        <v>6.0900000000000003E-5</v>
      </c>
      <c r="I167" s="5">
        <v>0.59540577699999997</v>
      </c>
      <c r="J167" s="4">
        <v>3.57E-5</v>
      </c>
      <c r="K167" s="5" t="s">
        <v>3</v>
      </c>
      <c r="L167" s="3" t="s">
        <v>3</v>
      </c>
    </row>
    <row r="168" spans="1:12" s="2" customFormat="1">
      <c r="A168" s="2" t="s">
        <v>454</v>
      </c>
      <c r="B168" s="2" t="s">
        <v>455</v>
      </c>
      <c r="C168" s="2" t="s">
        <v>456</v>
      </c>
      <c r="D168" s="15" t="s">
        <v>1069</v>
      </c>
      <c r="E168" s="5" t="s">
        <v>3</v>
      </c>
      <c r="F168" s="3" t="s">
        <v>3</v>
      </c>
      <c r="G168" s="5">
        <v>0.57505417199999997</v>
      </c>
      <c r="H168" s="4">
        <v>7.86E-5</v>
      </c>
      <c r="I168" s="5">
        <v>1.0633174030000001</v>
      </c>
      <c r="J168" s="4">
        <v>3.0199999999999999E-10</v>
      </c>
      <c r="K168" s="5" t="s">
        <v>3</v>
      </c>
      <c r="L168" s="3" t="s">
        <v>3</v>
      </c>
    </row>
    <row r="169" spans="1:12" s="2" customFormat="1">
      <c r="A169" s="2" t="s">
        <v>457</v>
      </c>
      <c r="B169" s="2" t="s">
        <v>458</v>
      </c>
      <c r="C169" s="2" t="s">
        <v>459</v>
      </c>
      <c r="D169" s="15" t="s">
        <v>1199</v>
      </c>
      <c r="E169" s="5" t="s">
        <v>3</v>
      </c>
      <c r="F169" s="3" t="s">
        <v>3</v>
      </c>
      <c r="G169" s="5">
        <v>0.64377896099999998</v>
      </c>
      <c r="H169" s="3">
        <v>2.2347999999999999E-4</v>
      </c>
      <c r="I169" s="5">
        <v>0.96083660500000001</v>
      </c>
      <c r="J169" s="4">
        <v>9.3800000000000006E-8</v>
      </c>
      <c r="K169" s="5" t="s">
        <v>3</v>
      </c>
      <c r="L169" s="3" t="s">
        <v>3</v>
      </c>
    </row>
    <row r="170" spans="1:12" s="2" customFormat="1">
      <c r="A170" s="2" t="s">
        <v>460</v>
      </c>
      <c r="B170" s="2" t="s">
        <v>461</v>
      </c>
      <c r="C170" s="2" t="s">
        <v>462</v>
      </c>
      <c r="D170" s="15" t="s">
        <v>1070</v>
      </c>
      <c r="E170" s="5" t="s">
        <v>3</v>
      </c>
      <c r="F170" s="3" t="s">
        <v>3</v>
      </c>
      <c r="G170" s="5">
        <v>1.00552178</v>
      </c>
      <c r="H170" s="4">
        <v>9.46E-8</v>
      </c>
      <c r="I170" s="5">
        <v>1.4902964869999999</v>
      </c>
      <c r="J170" s="4">
        <v>8.3799999999999994E-12</v>
      </c>
      <c r="K170" s="5">
        <v>-2.0770182180000001</v>
      </c>
      <c r="L170" s="4">
        <v>7.7400000000000003E-14</v>
      </c>
    </row>
    <row r="171" spans="1:12" s="2" customFormat="1">
      <c r="A171" s="2" t="s">
        <v>463</v>
      </c>
      <c r="B171" s="2" t="s">
        <v>464</v>
      </c>
      <c r="C171" s="2" t="s">
        <v>465</v>
      </c>
      <c r="D171" s="15" t="s">
        <v>1200</v>
      </c>
      <c r="E171" s="5" t="s">
        <v>3</v>
      </c>
      <c r="F171" s="3" t="s">
        <v>3</v>
      </c>
      <c r="G171" s="5">
        <v>0.559810005</v>
      </c>
      <c r="H171" s="3">
        <v>1.6606850000000001E-3</v>
      </c>
      <c r="I171" s="5">
        <v>0.89668649</v>
      </c>
      <c r="J171" s="4">
        <v>3.4200000000000002E-7</v>
      </c>
      <c r="K171" s="5" t="s">
        <v>3</v>
      </c>
      <c r="L171" s="3" t="s">
        <v>3</v>
      </c>
    </row>
    <row r="172" spans="1:12" s="2" customFormat="1">
      <c r="A172" s="2" t="s">
        <v>466</v>
      </c>
      <c r="B172" s="2" t="s">
        <v>467</v>
      </c>
      <c r="C172" s="2" t="s">
        <v>468</v>
      </c>
      <c r="D172" s="15" t="s">
        <v>1071</v>
      </c>
      <c r="E172" s="5" t="s">
        <v>3</v>
      </c>
      <c r="F172" s="3" t="s">
        <v>3</v>
      </c>
      <c r="G172" s="5">
        <v>0.743500202</v>
      </c>
      <c r="H172" s="4">
        <v>4.1300000000000001E-5</v>
      </c>
      <c r="I172" s="5">
        <v>1.164312775</v>
      </c>
      <c r="J172" s="4">
        <v>4.3800000000000002E-9</v>
      </c>
      <c r="K172" s="5" t="s">
        <v>3</v>
      </c>
      <c r="L172" s="3" t="s">
        <v>3</v>
      </c>
    </row>
    <row r="173" spans="1:12" s="2" customFormat="1">
      <c r="A173" s="2" t="s">
        <v>469</v>
      </c>
      <c r="B173" s="2" t="s">
        <v>470</v>
      </c>
      <c r="C173" s="2" t="s">
        <v>471</v>
      </c>
      <c r="D173" s="15" t="s">
        <v>1201</v>
      </c>
      <c r="E173" s="5" t="s">
        <v>3</v>
      </c>
      <c r="F173" s="3" t="s">
        <v>3</v>
      </c>
      <c r="G173" s="5">
        <v>0.54049461399999998</v>
      </c>
      <c r="H173" s="3">
        <v>1.5460090000000001E-3</v>
      </c>
      <c r="I173" s="5">
        <v>0.57516645600000005</v>
      </c>
      <c r="J173" s="3">
        <v>2.6963300000000003E-4</v>
      </c>
      <c r="K173" s="5" t="s">
        <v>3</v>
      </c>
      <c r="L173" s="3" t="s">
        <v>3</v>
      </c>
    </row>
    <row r="174" spans="1:12" s="2" customFormat="1">
      <c r="A174" s="2" t="s">
        <v>472</v>
      </c>
      <c r="B174" s="2" t="s">
        <v>473</v>
      </c>
      <c r="C174" s="2" t="s">
        <v>474</v>
      </c>
      <c r="D174" s="15" t="s">
        <v>1202</v>
      </c>
      <c r="E174" s="5" t="s">
        <v>3</v>
      </c>
      <c r="F174" s="3" t="s">
        <v>3</v>
      </c>
      <c r="G174" s="5">
        <v>0.50757672799999998</v>
      </c>
      <c r="H174" s="3">
        <v>7.6633070000000003E-3</v>
      </c>
      <c r="I174" s="5" t="s">
        <v>3</v>
      </c>
      <c r="J174" s="3" t="s">
        <v>3</v>
      </c>
      <c r="K174" s="5" t="s">
        <v>3</v>
      </c>
      <c r="L174" s="3" t="s">
        <v>3</v>
      </c>
    </row>
    <row r="175" spans="1:12" s="2" customFormat="1">
      <c r="A175" s="2" t="s">
        <v>475</v>
      </c>
      <c r="B175" s="2" t="s">
        <v>476</v>
      </c>
      <c r="C175" s="2" t="s">
        <v>477</v>
      </c>
      <c r="D175" s="15" t="s">
        <v>1203</v>
      </c>
      <c r="E175" s="5" t="s">
        <v>3</v>
      </c>
      <c r="F175" s="3" t="s">
        <v>3</v>
      </c>
      <c r="G175" s="5">
        <v>0.56189761699999996</v>
      </c>
      <c r="H175" s="3">
        <v>4.5771987E-2</v>
      </c>
      <c r="I175" s="5" t="s">
        <v>3</v>
      </c>
      <c r="J175" s="3" t="s">
        <v>3</v>
      </c>
      <c r="K175" s="5" t="s">
        <v>3</v>
      </c>
      <c r="L175" s="3" t="s">
        <v>3</v>
      </c>
    </row>
    <row r="176" spans="1:12" s="2" customFormat="1">
      <c r="A176" s="2" t="s">
        <v>478</v>
      </c>
      <c r="B176" s="2" t="s">
        <v>479</v>
      </c>
      <c r="C176" s="2" t="s">
        <v>480</v>
      </c>
      <c r="D176" s="15" t="s">
        <v>1072</v>
      </c>
      <c r="E176" s="5" t="s">
        <v>3</v>
      </c>
      <c r="F176" s="3" t="s">
        <v>3</v>
      </c>
      <c r="G176" s="5">
        <v>0.81938102899999998</v>
      </c>
      <c r="H176" s="4">
        <v>4.2799999999999999E-8</v>
      </c>
      <c r="I176" s="5">
        <v>1.278386424</v>
      </c>
      <c r="J176" s="4">
        <v>1.13E-12</v>
      </c>
      <c r="K176" s="5" t="s">
        <v>3</v>
      </c>
      <c r="L176" s="3" t="s">
        <v>3</v>
      </c>
    </row>
    <row r="177" spans="1:12" s="2" customFormat="1">
      <c r="A177" s="2" t="s">
        <v>481</v>
      </c>
      <c r="B177" s="2" t="s">
        <v>482</v>
      </c>
      <c r="C177" s="2" t="s">
        <v>483</v>
      </c>
      <c r="D177" s="15" t="s">
        <v>1204</v>
      </c>
      <c r="E177" s="5" t="s">
        <v>3</v>
      </c>
      <c r="F177" s="3" t="s">
        <v>3</v>
      </c>
      <c r="G177" s="5">
        <v>0.57402703899999996</v>
      </c>
      <c r="H177" s="4">
        <v>1.7E-6</v>
      </c>
      <c r="I177" s="5">
        <v>0.92821756399999999</v>
      </c>
      <c r="J177" s="4">
        <v>3.8900000000000003E-11</v>
      </c>
      <c r="K177" s="5" t="s">
        <v>3</v>
      </c>
      <c r="L177" s="3" t="s">
        <v>3</v>
      </c>
    </row>
    <row r="178" spans="1:12" s="2" customFormat="1">
      <c r="A178" s="2" t="s">
        <v>484</v>
      </c>
      <c r="B178" s="2" t="s">
        <v>485</v>
      </c>
      <c r="C178" s="2" t="s">
        <v>486</v>
      </c>
      <c r="D178" s="15" t="s">
        <v>1073</v>
      </c>
      <c r="E178" s="5" t="s">
        <v>3</v>
      </c>
      <c r="F178" s="3" t="s">
        <v>3</v>
      </c>
      <c r="G178" s="5">
        <v>0.963342421</v>
      </c>
      <c r="H178" s="3">
        <v>1.2723459999999999E-3</v>
      </c>
      <c r="I178" s="5">
        <v>1.608778858</v>
      </c>
      <c r="J178" s="4">
        <v>1.1999999999999999E-7</v>
      </c>
      <c r="K178" s="5" t="s">
        <v>3</v>
      </c>
      <c r="L178" s="3" t="s">
        <v>3</v>
      </c>
    </row>
    <row r="179" spans="1:12" s="2" customFormat="1">
      <c r="A179" s="2" t="s">
        <v>487</v>
      </c>
      <c r="B179" s="2" t="s">
        <v>488</v>
      </c>
      <c r="C179" s="2" t="s">
        <v>489</v>
      </c>
      <c r="D179" s="15" t="s">
        <v>1074</v>
      </c>
      <c r="E179" s="5" t="s">
        <v>3</v>
      </c>
      <c r="F179" s="3" t="s">
        <v>3</v>
      </c>
      <c r="G179" s="5">
        <v>1.3356599389999999</v>
      </c>
      <c r="H179" s="4">
        <v>7.0199999999999997E-6</v>
      </c>
      <c r="I179" s="5">
        <v>1.6748760620000001</v>
      </c>
      <c r="J179" s="4">
        <v>3.6500000000000003E-8</v>
      </c>
      <c r="K179" s="5" t="s">
        <v>3</v>
      </c>
      <c r="L179" s="3" t="s">
        <v>3</v>
      </c>
    </row>
    <row r="180" spans="1:12" s="2" customFormat="1">
      <c r="A180" s="2" t="s">
        <v>490</v>
      </c>
      <c r="B180" s="2" t="s">
        <v>491</v>
      </c>
      <c r="C180" s="2" t="s">
        <v>492</v>
      </c>
      <c r="D180" s="15" t="s">
        <v>1075</v>
      </c>
      <c r="E180" s="5" t="s">
        <v>3</v>
      </c>
      <c r="F180" s="3" t="s">
        <v>3</v>
      </c>
      <c r="G180" s="5">
        <v>0.67973055800000004</v>
      </c>
      <c r="H180" s="4">
        <v>8.3999999999999992E-6</v>
      </c>
      <c r="I180" s="5">
        <v>1.170706923</v>
      </c>
      <c r="J180" s="4">
        <v>7.6200000000000006E-11</v>
      </c>
      <c r="K180" s="5">
        <v>-0.98784432600000005</v>
      </c>
      <c r="L180" s="4">
        <v>1.6099999999999999E-8</v>
      </c>
    </row>
    <row r="181" spans="1:12" s="2" customFormat="1">
      <c r="A181" s="2" t="s">
        <v>493</v>
      </c>
      <c r="B181" s="2" t="s">
        <v>494</v>
      </c>
      <c r="C181" s="2" t="s">
        <v>494</v>
      </c>
      <c r="D181" s="15" t="s">
        <v>1205</v>
      </c>
      <c r="E181" s="5" t="s">
        <v>3</v>
      </c>
      <c r="F181" s="3" t="s">
        <v>3</v>
      </c>
      <c r="G181" s="5">
        <v>0.57183295300000003</v>
      </c>
      <c r="H181" s="4">
        <v>1.24E-5</v>
      </c>
      <c r="I181" s="5">
        <v>0.99564822799999997</v>
      </c>
      <c r="J181" s="4">
        <v>9.8700000000000006E-11</v>
      </c>
      <c r="K181" s="5" t="s">
        <v>3</v>
      </c>
      <c r="L181" s="3" t="s">
        <v>3</v>
      </c>
    </row>
    <row r="182" spans="1:12" s="2" customFormat="1">
      <c r="A182" s="2" t="s">
        <v>495</v>
      </c>
      <c r="B182" s="2" t="s">
        <v>496</v>
      </c>
      <c r="C182" s="2" t="s">
        <v>497</v>
      </c>
      <c r="D182" s="15" t="s">
        <v>1206</v>
      </c>
      <c r="E182" s="5" t="s">
        <v>3</v>
      </c>
      <c r="F182" s="3" t="s">
        <v>3</v>
      </c>
      <c r="G182" s="5">
        <v>0.85618182200000004</v>
      </c>
      <c r="H182" s="3">
        <v>7.5688049999999996E-3</v>
      </c>
      <c r="I182" s="5">
        <v>0.918825805</v>
      </c>
      <c r="J182" s="3">
        <v>1.394305E-3</v>
      </c>
      <c r="K182" s="5">
        <v>-0.75682014799999997</v>
      </c>
      <c r="L182" s="3">
        <v>4.2098166999999999E-2</v>
      </c>
    </row>
    <row r="183" spans="1:12" s="2" customFormat="1">
      <c r="A183" s="2" t="s">
        <v>498</v>
      </c>
      <c r="B183" s="2" t="s">
        <v>499</v>
      </c>
      <c r="C183" s="2" t="s">
        <v>500</v>
      </c>
      <c r="D183" s="15" t="s">
        <v>1207</v>
      </c>
      <c r="E183" s="5" t="s">
        <v>3</v>
      </c>
      <c r="F183" s="3" t="s">
        <v>3</v>
      </c>
      <c r="G183" s="5">
        <v>-0.92939086000000004</v>
      </c>
      <c r="H183" s="4">
        <v>4.1300000000000001E-5</v>
      </c>
      <c r="I183" s="5">
        <v>-1.3444538989999999</v>
      </c>
      <c r="J183" s="4">
        <v>2.1500000000000001E-8</v>
      </c>
      <c r="K183" s="5">
        <v>0.58687948700000003</v>
      </c>
      <c r="L183" s="3">
        <v>2.9420740000000001E-2</v>
      </c>
    </row>
    <row r="184" spans="1:12" s="2" customFormat="1">
      <c r="A184" s="2" t="s">
        <v>501</v>
      </c>
      <c r="B184" s="2" t="s">
        <v>502</v>
      </c>
      <c r="C184" s="2" t="s">
        <v>503</v>
      </c>
      <c r="D184" s="15" t="s">
        <v>1076</v>
      </c>
      <c r="E184" s="5" t="s">
        <v>3</v>
      </c>
      <c r="F184" s="3" t="s">
        <v>3</v>
      </c>
      <c r="G184" s="5">
        <v>0.53020387400000002</v>
      </c>
      <c r="H184" s="3">
        <v>2.7057650999999999E-2</v>
      </c>
      <c r="I184" s="5" t="s">
        <v>3</v>
      </c>
      <c r="J184" s="3" t="s">
        <v>3</v>
      </c>
      <c r="K184" s="5" t="s">
        <v>3</v>
      </c>
      <c r="L184" s="3" t="s">
        <v>3</v>
      </c>
    </row>
    <row r="185" spans="1:12" s="2" customFormat="1">
      <c r="A185" s="2" t="s">
        <v>504</v>
      </c>
      <c r="B185" s="2" t="s">
        <v>505</v>
      </c>
      <c r="C185" s="2" t="s">
        <v>506</v>
      </c>
      <c r="D185" s="15" t="s">
        <v>1077</v>
      </c>
      <c r="E185" s="5" t="s">
        <v>3</v>
      </c>
      <c r="F185" s="3" t="s">
        <v>3</v>
      </c>
      <c r="G185" s="5">
        <v>0.74890519899999997</v>
      </c>
      <c r="H185" s="3">
        <v>9.0548299999999998E-3</v>
      </c>
      <c r="I185" s="5" t="s">
        <v>3</v>
      </c>
      <c r="J185" s="3" t="s">
        <v>3</v>
      </c>
      <c r="K185" s="5" t="s">
        <v>3</v>
      </c>
      <c r="L185" s="3" t="s">
        <v>3</v>
      </c>
    </row>
    <row r="186" spans="1:12" s="2" customFormat="1">
      <c r="A186" s="2" t="s">
        <v>507</v>
      </c>
      <c r="B186" s="2" t="s">
        <v>508</v>
      </c>
      <c r="C186" s="2" t="s">
        <v>509</v>
      </c>
      <c r="D186" s="15" t="s">
        <v>1078</v>
      </c>
      <c r="E186" s="5" t="s">
        <v>3</v>
      </c>
      <c r="F186" s="3" t="s">
        <v>3</v>
      </c>
      <c r="G186" s="5">
        <v>0.55283161599999997</v>
      </c>
      <c r="H186" s="3">
        <v>9.3440199999999998E-3</v>
      </c>
      <c r="I186" s="5" t="s">
        <v>3</v>
      </c>
      <c r="J186" s="3" t="s">
        <v>3</v>
      </c>
      <c r="K186" s="5">
        <v>-0.55033536400000005</v>
      </c>
      <c r="L186" s="3">
        <v>1.8278162000000001E-2</v>
      </c>
    </row>
    <row r="187" spans="1:12" s="2" customFormat="1">
      <c r="A187" s="2" t="s">
        <v>510</v>
      </c>
      <c r="B187" s="2" t="s">
        <v>511</v>
      </c>
      <c r="C187" s="2" t="s">
        <v>512</v>
      </c>
      <c r="D187" s="15" t="s">
        <v>1209</v>
      </c>
      <c r="E187" s="5" t="s">
        <v>3</v>
      </c>
      <c r="F187" s="3" t="s">
        <v>3</v>
      </c>
      <c r="G187" s="5">
        <v>0.86284490800000002</v>
      </c>
      <c r="H187" s="4">
        <v>1.3899999999999999E-7</v>
      </c>
      <c r="I187" s="5">
        <v>1.286470625</v>
      </c>
      <c r="J187" s="4">
        <v>1.0699999999999999E-11</v>
      </c>
      <c r="K187" s="5" t="s">
        <v>3</v>
      </c>
      <c r="L187" s="3" t="s">
        <v>3</v>
      </c>
    </row>
    <row r="188" spans="1:12" s="2" customFormat="1">
      <c r="A188" s="2" t="s">
        <v>513</v>
      </c>
      <c r="B188" s="2" t="s">
        <v>514</v>
      </c>
      <c r="C188" s="2" t="s">
        <v>515</v>
      </c>
      <c r="D188" s="15" t="s">
        <v>1208</v>
      </c>
      <c r="E188" s="5" t="s">
        <v>3</v>
      </c>
      <c r="F188" s="3" t="s">
        <v>3</v>
      </c>
      <c r="G188" s="5">
        <v>0.83347558399999999</v>
      </c>
      <c r="H188" s="3">
        <v>4.0655200000000002E-4</v>
      </c>
      <c r="I188" s="5">
        <v>1.224581178</v>
      </c>
      <c r="J188" s="4">
        <v>2.6300000000000001E-7</v>
      </c>
      <c r="K188" s="5" t="s">
        <v>3</v>
      </c>
      <c r="L188" s="3" t="s">
        <v>3</v>
      </c>
    </row>
    <row r="189" spans="1:12" s="2" customFormat="1">
      <c r="A189" s="2" t="s">
        <v>516</v>
      </c>
      <c r="B189" s="2" t="s">
        <v>514</v>
      </c>
      <c r="C189" s="2" t="s">
        <v>515</v>
      </c>
      <c r="D189" s="15" t="s">
        <v>1208</v>
      </c>
      <c r="E189" s="5" t="s">
        <v>3</v>
      </c>
      <c r="F189" s="3" t="s">
        <v>3</v>
      </c>
      <c r="G189" s="5">
        <v>0.981176037</v>
      </c>
      <c r="H189" s="4">
        <v>9.2999999999999997E-5</v>
      </c>
      <c r="I189" s="5">
        <v>1.357231055</v>
      </c>
      <c r="J189" s="4">
        <v>1.35E-7</v>
      </c>
      <c r="K189" s="5" t="s">
        <v>3</v>
      </c>
      <c r="L189" s="3" t="s">
        <v>3</v>
      </c>
    </row>
    <row r="190" spans="1:12" s="2" customFormat="1">
      <c r="A190" s="2" t="s">
        <v>517</v>
      </c>
      <c r="B190" s="2" t="s">
        <v>482</v>
      </c>
      <c r="C190" s="2" t="s">
        <v>483</v>
      </c>
      <c r="D190" s="15" t="s">
        <v>1204</v>
      </c>
      <c r="E190" s="5" t="s">
        <v>3</v>
      </c>
      <c r="F190" s="3" t="s">
        <v>3</v>
      </c>
      <c r="G190" s="5">
        <v>0.74412722200000003</v>
      </c>
      <c r="H190" s="4">
        <v>1.2500000000000001E-5</v>
      </c>
      <c r="I190" s="5">
        <v>1.1228983290000001</v>
      </c>
      <c r="J190" s="4">
        <v>1.99E-9</v>
      </c>
      <c r="K190" s="5" t="s">
        <v>3</v>
      </c>
      <c r="L190" s="3" t="s">
        <v>3</v>
      </c>
    </row>
    <row r="191" spans="1:12" s="2" customFormat="1">
      <c r="A191" s="2" t="s">
        <v>518</v>
      </c>
      <c r="B191" s="2" t="s">
        <v>519</v>
      </c>
      <c r="C191" s="2" t="s">
        <v>520</v>
      </c>
      <c r="D191" s="15" t="s">
        <v>1210</v>
      </c>
      <c r="E191" s="5" t="s">
        <v>3</v>
      </c>
      <c r="F191" s="3" t="s">
        <v>3</v>
      </c>
      <c r="G191" s="5">
        <v>0.66631076700000003</v>
      </c>
      <c r="H191" s="3">
        <v>5.5660470000000002E-3</v>
      </c>
      <c r="I191" s="5" t="s">
        <v>3</v>
      </c>
      <c r="J191" s="3" t="s">
        <v>3</v>
      </c>
      <c r="K191" s="5" t="s">
        <v>3</v>
      </c>
      <c r="L191" s="3" t="s">
        <v>3</v>
      </c>
    </row>
    <row r="192" spans="1:12" s="2" customFormat="1">
      <c r="A192" s="2" t="s">
        <v>521</v>
      </c>
      <c r="B192" s="2" t="s">
        <v>522</v>
      </c>
      <c r="C192" s="2" t="s">
        <v>523</v>
      </c>
      <c r="D192" s="15" t="s">
        <v>1079</v>
      </c>
      <c r="E192" s="5" t="s">
        <v>3</v>
      </c>
      <c r="F192" s="3" t="s">
        <v>3</v>
      </c>
      <c r="G192" s="5">
        <v>1.331224006</v>
      </c>
      <c r="H192" s="3">
        <v>1.55656E-4</v>
      </c>
      <c r="I192" s="5">
        <v>1.7010860830000001</v>
      </c>
      <c r="J192" s="4">
        <v>9.9999999999999995E-7</v>
      </c>
      <c r="K192" s="5" t="s">
        <v>3</v>
      </c>
      <c r="L192" s="3" t="s">
        <v>3</v>
      </c>
    </row>
    <row r="193" spans="1:12" s="2" customFormat="1">
      <c r="A193" s="2" t="s">
        <v>524</v>
      </c>
      <c r="B193" s="2" t="s">
        <v>249</v>
      </c>
      <c r="C193" s="2" t="s">
        <v>250</v>
      </c>
      <c r="D193" s="15" t="s">
        <v>1027</v>
      </c>
      <c r="E193" s="5" t="s">
        <v>3</v>
      </c>
      <c r="F193" s="3" t="s">
        <v>3</v>
      </c>
      <c r="G193" s="5">
        <v>1.1469554099999999</v>
      </c>
      <c r="H193" s="3">
        <v>1.4015298000000001E-2</v>
      </c>
      <c r="I193" s="5">
        <v>1.652240401</v>
      </c>
      <c r="J193" s="4">
        <v>4.9700000000000002E-5</v>
      </c>
      <c r="K193" s="5" t="s">
        <v>3</v>
      </c>
      <c r="L193" s="3" t="s">
        <v>3</v>
      </c>
    </row>
    <row r="194" spans="1:12" s="2" customFormat="1">
      <c r="A194" s="2" t="s">
        <v>525</v>
      </c>
      <c r="B194" s="2" t="s">
        <v>526</v>
      </c>
      <c r="C194" s="2" t="s">
        <v>527</v>
      </c>
      <c r="D194" s="15" t="s">
        <v>1080</v>
      </c>
      <c r="E194" s="5" t="s">
        <v>3</v>
      </c>
      <c r="F194" s="3" t="s">
        <v>3</v>
      </c>
      <c r="G194" s="5">
        <v>0.81799999099999998</v>
      </c>
      <c r="H194" s="3">
        <v>1.6090399999999999E-4</v>
      </c>
      <c r="I194" s="5">
        <v>1.1208222409999999</v>
      </c>
      <c r="J194" s="4">
        <v>2.9799999999999999E-7</v>
      </c>
      <c r="K194" s="5" t="s">
        <v>3</v>
      </c>
      <c r="L194" s="3" t="s">
        <v>3</v>
      </c>
    </row>
    <row r="195" spans="1:12" s="2" customFormat="1">
      <c r="A195" s="2" t="s">
        <v>528</v>
      </c>
      <c r="B195" s="2" t="s">
        <v>529</v>
      </c>
      <c r="C195" s="2" t="s">
        <v>529</v>
      </c>
      <c r="D195" s="15" t="s">
        <v>1185</v>
      </c>
      <c r="E195" s="5" t="s">
        <v>3</v>
      </c>
      <c r="F195" s="3" t="s">
        <v>3</v>
      </c>
      <c r="G195" s="5">
        <v>0.65443959399999996</v>
      </c>
      <c r="H195" s="3">
        <v>7.7212799999999996E-4</v>
      </c>
      <c r="I195" s="5" t="s">
        <v>3</v>
      </c>
      <c r="J195" s="3" t="s">
        <v>3</v>
      </c>
      <c r="K195" s="5" t="s">
        <v>3</v>
      </c>
      <c r="L195" s="3" t="s">
        <v>3</v>
      </c>
    </row>
    <row r="196" spans="1:12" s="2" customFormat="1">
      <c r="A196" s="2" t="s">
        <v>530</v>
      </c>
      <c r="B196" s="2" t="s">
        <v>434</v>
      </c>
      <c r="C196" s="2" t="s">
        <v>435</v>
      </c>
      <c r="D196" s="15" t="s">
        <v>1196</v>
      </c>
      <c r="E196" s="5" t="s">
        <v>3</v>
      </c>
      <c r="F196" s="3" t="s">
        <v>3</v>
      </c>
      <c r="G196" s="5">
        <v>0.54419260199999997</v>
      </c>
      <c r="H196" s="3">
        <v>6.348696E-3</v>
      </c>
      <c r="I196" s="5">
        <v>0.92756008400000001</v>
      </c>
      <c r="J196" s="4">
        <v>8.2999999999999999E-7</v>
      </c>
      <c r="K196" s="5" t="s">
        <v>3</v>
      </c>
      <c r="L196" s="3" t="s">
        <v>3</v>
      </c>
    </row>
    <row r="197" spans="1:12" s="2" customFormat="1">
      <c r="A197" s="2" t="s">
        <v>531</v>
      </c>
      <c r="B197" s="2" t="s">
        <v>305</v>
      </c>
      <c r="C197" s="2" t="s">
        <v>306</v>
      </c>
      <c r="D197" s="15" t="s">
        <v>1040</v>
      </c>
      <c r="E197" s="5" t="s">
        <v>3</v>
      </c>
      <c r="F197" s="3" t="s">
        <v>3</v>
      </c>
      <c r="G197" s="5">
        <v>1.310207288</v>
      </c>
      <c r="H197" s="3">
        <v>3.8538732999999999E-2</v>
      </c>
      <c r="I197" s="5">
        <v>1.9240242249999999</v>
      </c>
      <c r="J197" s="3">
        <v>1.90724E-4</v>
      </c>
      <c r="K197" s="5" t="s">
        <v>3</v>
      </c>
      <c r="L197" s="3" t="s">
        <v>3</v>
      </c>
    </row>
    <row r="198" spans="1:12" s="2" customFormat="1">
      <c r="A198" s="2" t="s">
        <v>532</v>
      </c>
      <c r="B198" s="2" t="s">
        <v>533</v>
      </c>
      <c r="C198" s="2" t="s">
        <v>534</v>
      </c>
      <c r="D198" s="15" t="s">
        <v>1081</v>
      </c>
      <c r="E198" s="5" t="s">
        <v>3</v>
      </c>
      <c r="F198" s="3" t="s">
        <v>3</v>
      </c>
      <c r="G198" s="5">
        <v>1.532180528</v>
      </c>
      <c r="H198" s="3">
        <v>1.4096361E-2</v>
      </c>
      <c r="I198" s="5">
        <v>1.512390803</v>
      </c>
      <c r="J198" s="3">
        <v>7.6804589999999997E-3</v>
      </c>
      <c r="K198" s="5" t="s">
        <v>3</v>
      </c>
      <c r="L198" s="3" t="s">
        <v>3</v>
      </c>
    </row>
    <row r="199" spans="1:12" s="2" customFormat="1">
      <c r="A199" s="2" t="s">
        <v>535</v>
      </c>
      <c r="B199" s="2" t="s">
        <v>536</v>
      </c>
      <c r="C199" s="2" t="s">
        <v>537</v>
      </c>
      <c r="D199" s="15" t="s">
        <v>1082</v>
      </c>
      <c r="E199" s="5" t="s">
        <v>3</v>
      </c>
      <c r="F199" s="3" t="s">
        <v>3</v>
      </c>
      <c r="G199" s="5">
        <v>0.73591756600000002</v>
      </c>
      <c r="H199" s="3">
        <v>1.7642319999999999E-3</v>
      </c>
      <c r="I199" s="5">
        <v>0.53732455700000004</v>
      </c>
      <c r="J199" s="3">
        <v>2.5905915000000002E-2</v>
      </c>
      <c r="K199" s="5">
        <v>-0.58214611900000002</v>
      </c>
      <c r="L199" s="3">
        <v>3.8773264000000002E-2</v>
      </c>
    </row>
    <row r="200" spans="1:12" s="2" customFormat="1">
      <c r="A200" s="2" t="s">
        <v>538</v>
      </c>
      <c r="B200" s="2" t="s">
        <v>539</v>
      </c>
      <c r="C200" s="2" t="s">
        <v>540</v>
      </c>
      <c r="D200" s="15" t="s">
        <v>1083</v>
      </c>
      <c r="E200" s="5" t="s">
        <v>3</v>
      </c>
      <c r="F200" s="3" t="s">
        <v>3</v>
      </c>
      <c r="G200" s="5">
        <v>0.64605498800000005</v>
      </c>
      <c r="H200" s="3">
        <v>2.4271974000000002E-2</v>
      </c>
      <c r="I200" s="5">
        <v>0.904812583</v>
      </c>
      <c r="J200" s="3">
        <v>1.85718E-4</v>
      </c>
      <c r="K200" s="5" t="s">
        <v>3</v>
      </c>
      <c r="L200" s="3" t="s">
        <v>3</v>
      </c>
    </row>
    <row r="201" spans="1:12" s="2" customFormat="1">
      <c r="A201" s="2" t="s">
        <v>541</v>
      </c>
      <c r="B201" s="2" t="s">
        <v>502</v>
      </c>
      <c r="C201" s="2" t="s">
        <v>503</v>
      </c>
      <c r="D201" s="15" t="s">
        <v>1076</v>
      </c>
      <c r="E201" s="5" t="s">
        <v>3</v>
      </c>
      <c r="F201" s="3" t="s">
        <v>3</v>
      </c>
      <c r="G201" s="5">
        <v>0.66216589599999998</v>
      </c>
      <c r="H201" s="3">
        <v>1.6685197999999998E-2</v>
      </c>
      <c r="I201" s="5">
        <v>0.57979720999999995</v>
      </c>
      <c r="J201" s="3">
        <v>2.9935792999999999E-2</v>
      </c>
      <c r="K201" s="5" t="s">
        <v>3</v>
      </c>
      <c r="L201" s="3" t="s">
        <v>3</v>
      </c>
    </row>
    <row r="202" spans="1:12" s="2" customFormat="1">
      <c r="A202" s="2" t="s">
        <v>542</v>
      </c>
      <c r="B202" s="2" t="s">
        <v>543</v>
      </c>
      <c r="C202" s="2" t="s">
        <v>544</v>
      </c>
      <c r="D202" s="15" t="s">
        <v>1084</v>
      </c>
      <c r="E202" s="5" t="s">
        <v>3</v>
      </c>
      <c r="F202" s="3" t="s">
        <v>3</v>
      </c>
      <c r="G202" s="5">
        <v>0.54050304500000002</v>
      </c>
      <c r="H202" s="3">
        <v>2.2802484000000001E-2</v>
      </c>
      <c r="I202" s="5">
        <v>0.66340204400000002</v>
      </c>
      <c r="J202" s="3">
        <v>1.043263E-3</v>
      </c>
      <c r="K202" s="5" t="s">
        <v>3</v>
      </c>
      <c r="L202" s="3" t="s">
        <v>3</v>
      </c>
    </row>
    <row r="203" spans="1:12" s="2" customFormat="1">
      <c r="A203" s="2" t="s">
        <v>545</v>
      </c>
      <c r="B203" s="2" t="s">
        <v>546</v>
      </c>
      <c r="C203" s="2" t="s">
        <v>547</v>
      </c>
      <c r="D203" s="15" t="s">
        <v>1085</v>
      </c>
      <c r="E203" s="5" t="s">
        <v>3</v>
      </c>
      <c r="F203" s="3" t="s">
        <v>3</v>
      </c>
      <c r="G203" s="5">
        <v>0.60281929599999995</v>
      </c>
      <c r="H203" s="3">
        <v>1.1491032999999999E-2</v>
      </c>
      <c r="I203" s="5">
        <v>0.83953375699999999</v>
      </c>
      <c r="J203" s="4">
        <v>6.1099999999999994E-5</v>
      </c>
      <c r="K203" s="5">
        <v>-0.57013903899999996</v>
      </c>
      <c r="L203" s="3">
        <v>3.2257018999999998E-2</v>
      </c>
    </row>
    <row r="204" spans="1:12" s="2" customFormat="1">
      <c r="A204" s="2" t="s">
        <v>548</v>
      </c>
      <c r="B204" s="2" t="s">
        <v>549</v>
      </c>
      <c r="C204" s="2" t="s">
        <v>549</v>
      </c>
      <c r="D204" s="15" t="s">
        <v>1211</v>
      </c>
      <c r="E204" s="5" t="s">
        <v>3</v>
      </c>
      <c r="F204" s="3" t="s">
        <v>3</v>
      </c>
      <c r="G204" s="5">
        <v>-2.2621610109999999</v>
      </c>
      <c r="H204" s="3">
        <v>2.2347999999999999E-4</v>
      </c>
      <c r="I204" s="5">
        <v>-1.4287866870000001</v>
      </c>
      <c r="J204" s="3">
        <v>2.5097665000000002E-2</v>
      </c>
      <c r="K204" s="5" t="s">
        <v>3</v>
      </c>
      <c r="L204" s="3" t="s">
        <v>3</v>
      </c>
    </row>
    <row r="205" spans="1:12" s="2" customFormat="1">
      <c r="A205" s="2" t="s">
        <v>550</v>
      </c>
      <c r="B205" s="2" t="s">
        <v>551</v>
      </c>
      <c r="C205" s="2" t="s">
        <v>552</v>
      </c>
      <c r="D205" s="15" t="s">
        <v>1226</v>
      </c>
      <c r="E205" s="5" t="s">
        <v>3</v>
      </c>
      <c r="F205" s="3" t="s">
        <v>3</v>
      </c>
      <c r="G205" s="5">
        <v>-0.51756939499999999</v>
      </c>
      <c r="H205" s="4">
        <v>2.09E-5</v>
      </c>
      <c r="I205" s="5" t="s">
        <v>3</v>
      </c>
      <c r="J205" s="3" t="s">
        <v>3</v>
      </c>
      <c r="K205" s="5">
        <v>0.57161901800000003</v>
      </c>
      <c r="L205" s="4">
        <v>9.3899999999999999E-6</v>
      </c>
    </row>
    <row r="206" spans="1:12" s="2" customFormat="1">
      <c r="A206" s="2" t="s">
        <v>553</v>
      </c>
      <c r="B206" s="2" t="s">
        <v>554</v>
      </c>
      <c r="C206" s="2" t="s">
        <v>555</v>
      </c>
      <c r="D206" s="15" t="s">
        <v>1086</v>
      </c>
      <c r="E206" s="5" t="s">
        <v>3</v>
      </c>
      <c r="F206" s="3" t="s">
        <v>3</v>
      </c>
      <c r="G206" s="5">
        <v>0.73153084400000001</v>
      </c>
      <c r="H206" s="3">
        <v>1.7327029999999999E-3</v>
      </c>
      <c r="I206" s="5">
        <v>1.005231454</v>
      </c>
      <c r="J206" s="4">
        <v>5.7799999999999997E-6</v>
      </c>
      <c r="K206" s="5" t="s">
        <v>3</v>
      </c>
      <c r="L206" s="3" t="s">
        <v>3</v>
      </c>
    </row>
    <row r="207" spans="1:12" s="2" customFormat="1">
      <c r="A207" s="2" t="s">
        <v>556</v>
      </c>
      <c r="B207" s="2" t="s">
        <v>557</v>
      </c>
      <c r="C207" s="2" t="s">
        <v>558</v>
      </c>
      <c r="D207" s="15" t="s">
        <v>1212</v>
      </c>
      <c r="E207" s="5" t="s">
        <v>3</v>
      </c>
      <c r="F207" s="3" t="s">
        <v>3</v>
      </c>
      <c r="G207" s="5">
        <v>0.71441597899999998</v>
      </c>
      <c r="H207" s="3">
        <v>1.2341286E-2</v>
      </c>
      <c r="I207" s="5">
        <v>1.16501714</v>
      </c>
      <c r="J207" s="4">
        <v>5.4099999999999999E-6</v>
      </c>
      <c r="K207" s="5" t="s">
        <v>3</v>
      </c>
      <c r="L207" s="3" t="s">
        <v>3</v>
      </c>
    </row>
    <row r="208" spans="1:12" s="2" customFormat="1">
      <c r="A208" s="2" t="s">
        <v>559</v>
      </c>
      <c r="B208" s="2" t="s">
        <v>560</v>
      </c>
      <c r="C208" s="2" t="s">
        <v>561</v>
      </c>
      <c r="D208" s="15" t="s">
        <v>1087</v>
      </c>
      <c r="E208" s="5" t="s">
        <v>3</v>
      </c>
      <c r="F208" s="3" t="s">
        <v>3</v>
      </c>
      <c r="G208" s="5">
        <v>0.92305047100000004</v>
      </c>
      <c r="H208" s="3">
        <v>3.9171624000000002E-2</v>
      </c>
      <c r="I208" s="5">
        <v>0.85809149699999998</v>
      </c>
      <c r="J208" s="3">
        <v>4.1751923000000003E-2</v>
      </c>
      <c r="K208" s="5" t="s">
        <v>3</v>
      </c>
      <c r="L208" s="3" t="s">
        <v>3</v>
      </c>
    </row>
    <row r="209" spans="1:12" s="2" customFormat="1">
      <c r="A209" s="2" t="s">
        <v>562</v>
      </c>
      <c r="B209" s="2" t="s">
        <v>563</v>
      </c>
      <c r="C209" s="2" t="s">
        <v>563</v>
      </c>
      <c r="D209" s="15" t="s">
        <v>1213</v>
      </c>
      <c r="E209" s="5" t="s">
        <v>3</v>
      </c>
      <c r="F209" s="3" t="s">
        <v>3</v>
      </c>
      <c r="G209" s="5">
        <v>0.69406181499999997</v>
      </c>
      <c r="H209" s="3">
        <v>1.2909400000000001E-4</v>
      </c>
      <c r="I209" s="5" t="s">
        <v>3</v>
      </c>
      <c r="J209" s="3" t="s">
        <v>3</v>
      </c>
      <c r="K209" s="5" t="s">
        <v>3</v>
      </c>
      <c r="L209" s="3" t="s">
        <v>3</v>
      </c>
    </row>
    <row r="210" spans="1:12" s="2" customFormat="1">
      <c r="A210" s="2" t="s">
        <v>564</v>
      </c>
      <c r="B210" s="2" t="s">
        <v>565</v>
      </c>
      <c r="C210" s="2" t="s">
        <v>565</v>
      </c>
      <c r="D210" s="15" t="s">
        <v>1214</v>
      </c>
      <c r="E210" s="5" t="s">
        <v>3</v>
      </c>
      <c r="F210" s="3" t="s">
        <v>3</v>
      </c>
      <c r="G210" s="5">
        <v>0.62947850699999996</v>
      </c>
      <c r="H210" s="3">
        <v>1.8904752E-2</v>
      </c>
      <c r="I210" s="5" t="s">
        <v>3</v>
      </c>
      <c r="J210" s="3" t="s">
        <v>3</v>
      </c>
      <c r="K210" s="5" t="s">
        <v>3</v>
      </c>
      <c r="L210" s="3" t="s">
        <v>3</v>
      </c>
    </row>
    <row r="211" spans="1:12" s="2" customFormat="1">
      <c r="A211" s="2" t="s">
        <v>566</v>
      </c>
      <c r="B211" s="2" t="s">
        <v>567</v>
      </c>
      <c r="C211" s="2" t="s">
        <v>568</v>
      </c>
      <c r="D211" s="15" t="s">
        <v>1215</v>
      </c>
      <c r="E211" s="5" t="s">
        <v>3</v>
      </c>
      <c r="F211" s="3" t="s">
        <v>3</v>
      </c>
      <c r="G211" s="5">
        <v>-0.57126455600000003</v>
      </c>
      <c r="H211" s="3">
        <v>5.0868799999999998E-4</v>
      </c>
      <c r="I211" s="5" t="s">
        <v>3</v>
      </c>
      <c r="J211" s="3" t="s">
        <v>3</v>
      </c>
      <c r="K211" s="5">
        <v>0.50070354900000003</v>
      </c>
      <c r="L211" s="3">
        <v>5.7185370000000001E-3</v>
      </c>
    </row>
    <row r="212" spans="1:12" s="2" customFormat="1">
      <c r="A212" s="2" t="s">
        <v>569</v>
      </c>
      <c r="B212" s="2" t="s">
        <v>570</v>
      </c>
      <c r="C212" s="2" t="s">
        <v>571</v>
      </c>
      <c r="D212" s="15" t="s">
        <v>1088</v>
      </c>
      <c r="E212" s="5" t="s">
        <v>3</v>
      </c>
      <c r="F212" s="3" t="s">
        <v>3</v>
      </c>
      <c r="G212" s="5">
        <v>0.62097800000000003</v>
      </c>
      <c r="H212" s="3">
        <v>3.5050419999999999E-3</v>
      </c>
      <c r="I212" s="5" t="s">
        <v>3</v>
      </c>
      <c r="J212" s="3" t="s">
        <v>3</v>
      </c>
      <c r="K212" s="5" t="s">
        <v>3</v>
      </c>
      <c r="L212" s="3" t="s">
        <v>3</v>
      </c>
    </row>
    <row r="213" spans="1:12" s="2" customFormat="1">
      <c r="A213" s="2" t="s">
        <v>572</v>
      </c>
      <c r="B213" s="2" t="s">
        <v>573</v>
      </c>
      <c r="C213" s="2" t="s">
        <v>574</v>
      </c>
      <c r="D213" s="15" t="s">
        <v>1144</v>
      </c>
      <c r="E213" s="5" t="s">
        <v>3</v>
      </c>
      <c r="F213" s="3" t="s">
        <v>3</v>
      </c>
      <c r="G213" s="5" t="s">
        <v>3</v>
      </c>
      <c r="H213" s="3" t="s">
        <v>3</v>
      </c>
      <c r="I213" s="5">
        <v>0.54434435699999995</v>
      </c>
      <c r="J213" s="3">
        <v>1.2206336999999999E-2</v>
      </c>
      <c r="K213" s="5" t="s">
        <v>3</v>
      </c>
      <c r="L213" s="3" t="s">
        <v>3</v>
      </c>
    </row>
    <row r="214" spans="1:12" s="2" customFormat="1">
      <c r="A214" s="2" t="s">
        <v>575</v>
      </c>
      <c r="B214" s="2" t="s">
        <v>576</v>
      </c>
      <c r="C214" s="2" t="s">
        <v>577</v>
      </c>
      <c r="D214" s="15" t="s">
        <v>1089</v>
      </c>
      <c r="E214" s="5" t="s">
        <v>3</v>
      </c>
      <c r="F214" s="3" t="s">
        <v>3</v>
      </c>
      <c r="G214" s="5" t="s">
        <v>3</v>
      </c>
      <c r="H214" s="3" t="s">
        <v>3</v>
      </c>
      <c r="I214" s="5">
        <v>0.74787932300000004</v>
      </c>
      <c r="J214" s="3">
        <v>4.0963600000000001E-4</v>
      </c>
      <c r="K214" s="5">
        <v>-0.70492110399999997</v>
      </c>
      <c r="L214" s="3">
        <v>4.5374339999999999E-3</v>
      </c>
    </row>
    <row r="215" spans="1:12" s="2" customFormat="1">
      <c r="A215" s="2" t="s">
        <v>578</v>
      </c>
      <c r="B215" s="2" t="s">
        <v>576</v>
      </c>
      <c r="C215" s="2" t="s">
        <v>577</v>
      </c>
      <c r="D215" s="15" t="s">
        <v>1089</v>
      </c>
      <c r="E215" s="5" t="s">
        <v>3</v>
      </c>
      <c r="F215" s="3" t="s">
        <v>3</v>
      </c>
      <c r="G215" s="5" t="s">
        <v>3</v>
      </c>
      <c r="H215" s="3" t="s">
        <v>3</v>
      </c>
      <c r="I215" s="5">
        <v>0.66580495799999995</v>
      </c>
      <c r="J215" s="3">
        <v>7.6584899999999998E-4</v>
      </c>
      <c r="K215" s="5">
        <v>-0.70663359299999995</v>
      </c>
      <c r="L215" s="3">
        <v>1.828922E-3</v>
      </c>
    </row>
    <row r="216" spans="1:12" s="2" customFormat="1" ht="28.8">
      <c r="A216" s="2" t="s">
        <v>579</v>
      </c>
      <c r="B216" s="2" t="s">
        <v>580</v>
      </c>
      <c r="C216" s="2" t="s">
        <v>581</v>
      </c>
      <c r="D216" s="15" t="s">
        <v>1216</v>
      </c>
      <c r="E216" s="5" t="s">
        <v>3</v>
      </c>
      <c r="F216" s="3" t="s">
        <v>3</v>
      </c>
      <c r="G216" s="5" t="s">
        <v>3</v>
      </c>
      <c r="H216" s="3" t="s">
        <v>3</v>
      </c>
      <c r="I216" s="5">
        <v>0.81834426500000002</v>
      </c>
      <c r="J216" s="3">
        <v>8.0356399999999999E-4</v>
      </c>
      <c r="K216" s="5" t="s">
        <v>3</v>
      </c>
      <c r="L216" s="3" t="s">
        <v>3</v>
      </c>
    </row>
    <row r="217" spans="1:12" s="2" customFormat="1">
      <c r="A217" s="2" t="s">
        <v>582</v>
      </c>
      <c r="B217" s="2" t="s">
        <v>583</v>
      </c>
      <c r="C217" s="2" t="s">
        <v>584</v>
      </c>
      <c r="D217" s="15" t="s">
        <v>1217</v>
      </c>
      <c r="E217" s="5" t="s">
        <v>3</v>
      </c>
      <c r="F217" s="3" t="s">
        <v>3</v>
      </c>
      <c r="G217" s="5" t="s">
        <v>3</v>
      </c>
      <c r="H217" s="3" t="s">
        <v>3</v>
      </c>
      <c r="I217" s="5">
        <v>0.78098868300000002</v>
      </c>
      <c r="J217" s="4">
        <v>2.55E-5</v>
      </c>
      <c r="K217" s="5" t="s">
        <v>3</v>
      </c>
      <c r="L217" s="3" t="s">
        <v>3</v>
      </c>
    </row>
    <row r="218" spans="1:12" s="2" customFormat="1">
      <c r="A218" s="2" t="s">
        <v>585</v>
      </c>
      <c r="B218" s="2" t="s">
        <v>586</v>
      </c>
      <c r="C218" s="2" t="s">
        <v>587</v>
      </c>
      <c r="D218" s="15" t="s">
        <v>1090</v>
      </c>
      <c r="E218" s="5" t="s">
        <v>3</v>
      </c>
      <c r="F218" s="3" t="s">
        <v>3</v>
      </c>
      <c r="G218" s="5" t="s">
        <v>3</v>
      </c>
      <c r="H218" s="3" t="s">
        <v>3</v>
      </c>
      <c r="I218" s="5">
        <v>-0.52923606700000003</v>
      </c>
      <c r="J218" s="3">
        <v>4.7460360000000004E-3</v>
      </c>
      <c r="K218" s="5" t="s">
        <v>3</v>
      </c>
      <c r="L218" s="3" t="s">
        <v>3</v>
      </c>
    </row>
    <row r="219" spans="1:12" s="2" customFormat="1">
      <c r="A219" s="2" t="s">
        <v>588</v>
      </c>
      <c r="B219" s="2" t="s">
        <v>589</v>
      </c>
      <c r="C219" s="2" t="s">
        <v>590</v>
      </c>
      <c r="D219" s="15" t="s">
        <v>1218</v>
      </c>
      <c r="E219" s="5" t="s">
        <v>3</v>
      </c>
      <c r="F219" s="3" t="s">
        <v>3</v>
      </c>
      <c r="G219" s="5" t="s">
        <v>3</v>
      </c>
      <c r="H219" s="3" t="s">
        <v>3</v>
      </c>
      <c r="I219" s="5">
        <v>0.73094879899999998</v>
      </c>
      <c r="J219" s="4">
        <v>2.5300000000000002E-8</v>
      </c>
      <c r="K219" s="5" t="s">
        <v>3</v>
      </c>
      <c r="L219" s="3" t="s">
        <v>3</v>
      </c>
    </row>
    <row r="220" spans="1:12" s="2" customFormat="1">
      <c r="A220" s="2" t="s">
        <v>591</v>
      </c>
      <c r="B220" s="2" t="s">
        <v>592</v>
      </c>
      <c r="C220" s="2" t="s">
        <v>593</v>
      </c>
      <c r="D220" s="15" t="s">
        <v>1219</v>
      </c>
      <c r="E220" s="5" t="s">
        <v>3</v>
      </c>
      <c r="F220" s="3" t="s">
        <v>3</v>
      </c>
      <c r="G220" s="5" t="s">
        <v>3</v>
      </c>
      <c r="H220" s="3" t="s">
        <v>3</v>
      </c>
      <c r="I220" s="5">
        <v>0.70516084899999998</v>
      </c>
      <c r="J220" s="4">
        <v>4.6499999999999999E-7</v>
      </c>
      <c r="K220" s="5" t="s">
        <v>3</v>
      </c>
      <c r="L220" s="3" t="s">
        <v>3</v>
      </c>
    </row>
    <row r="221" spans="1:12" s="2" customFormat="1">
      <c r="A221" s="2" t="s">
        <v>594</v>
      </c>
      <c r="B221" s="2" t="s">
        <v>595</v>
      </c>
      <c r="C221" s="2" t="s">
        <v>596</v>
      </c>
      <c r="D221" s="15" t="s">
        <v>1091</v>
      </c>
      <c r="E221" s="5" t="s">
        <v>3</v>
      </c>
      <c r="F221" s="3" t="s">
        <v>3</v>
      </c>
      <c r="G221" s="5" t="s">
        <v>3</v>
      </c>
      <c r="H221" s="3" t="s">
        <v>3</v>
      </c>
      <c r="I221" s="5">
        <v>-0.87489444699999996</v>
      </c>
      <c r="J221" s="3">
        <v>2.1288985E-2</v>
      </c>
      <c r="K221" s="5" t="s">
        <v>3</v>
      </c>
      <c r="L221" s="3" t="s">
        <v>3</v>
      </c>
    </row>
    <row r="222" spans="1:12" s="2" customFormat="1">
      <c r="A222" s="2" t="s">
        <v>597</v>
      </c>
      <c r="B222" s="2" t="s">
        <v>598</v>
      </c>
      <c r="C222" s="2" t="s">
        <v>599</v>
      </c>
      <c r="D222" s="15" t="s">
        <v>1220</v>
      </c>
      <c r="E222" s="5" t="s">
        <v>3</v>
      </c>
      <c r="F222" s="3" t="s">
        <v>3</v>
      </c>
      <c r="G222" s="5" t="s">
        <v>3</v>
      </c>
      <c r="H222" s="3" t="s">
        <v>3</v>
      </c>
      <c r="I222" s="5">
        <v>0.64192950500000001</v>
      </c>
      <c r="J222" s="3">
        <v>2.3421100000000001E-4</v>
      </c>
      <c r="K222" s="5" t="s">
        <v>3</v>
      </c>
      <c r="L222" s="3" t="s">
        <v>3</v>
      </c>
    </row>
    <row r="223" spans="1:12" s="2" customFormat="1">
      <c r="A223" s="2" t="s">
        <v>600</v>
      </c>
      <c r="B223" s="2" t="s">
        <v>601</v>
      </c>
      <c r="C223" s="2" t="s">
        <v>602</v>
      </c>
      <c r="D223" s="15" t="s">
        <v>1092</v>
      </c>
      <c r="E223" s="5" t="s">
        <v>3</v>
      </c>
      <c r="F223" s="3" t="s">
        <v>3</v>
      </c>
      <c r="G223" s="5" t="s">
        <v>3</v>
      </c>
      <c r="H223" s="3" t="s">
        <v>3</v>
      </c>
      <c r="I223" s="5">
        <v>1.2630074630000001</v>
      </c>
      <c r="J223" s="3">
        <v>3.1935710000000001E-3</v>
      </c>
      <c r="K223" s="5" t="s">
        <v>3</v>
      </c>
      <c r="L223" s="3" t="s">
        <v>3</v>
      </c>
    </row>
    <row r="224" spans="1:12" s="2" customFormat="1">
      <c r="A224" s="2" t="s">
        <v>603</v>
      </c>
      <c r="B224" s="2" t="s">
        <v>604</v>
      </c>
      <c r="C224" s="2" t="s">
        <v>605</v>
      </c>
      <c r="D224" s="15" t="s">
        <v>1093</v>
      </c>
      <c r="E224" s="5" t="s">
        <v>3</v>
      </c>
      <c r="F224" s="3" t="s">
        <v>3</v>
      </c>
      <c r="G224" s="5" t="s">
        <v>3</v>
      </c>
      <c r="H224" s="3" t="s">
        <v>3</v>
      </c>
      <c r="I224" s="5">
        <v>0.76619585199999996</v>
      </c>
      <c r="J224" s="4">
        <v>6.99E-7</v>
      </c>
      <c r="K224" s="5" t="s">
        <v>3</v>
      </c>
      <c r="L224" s="3" t="s">
        <v>3</v>
      </c>
    </row>
    <row r="225" spans="1:12" s="2" customFormat="1">
      <c r="A225" s="2" t="s">
        <v>606</v>
      </c>
      <c r="B225" s="2" t="s">
        <v>607</v>
      </c>
      <c r="C225" s="2" t="s">
        <v>608</v>
      </c>
      <c r="D225" s="15" t="s">
        <v>1094</v>
      </c>
      <c r="E225" s="5" t="s">
        <v>3</v>
      </c>
      <c r="F225" s="3" t="s">
        <v>3</v>
      </c>
      <c r="G225" s="5" t="s">
        <v>3</v>
      </c>
      <c r="H225" s="3" t="s">
        <v>3</v>
      </c>
      <c r="I225" s="5">
        <v>0.608742848</v>
      </c>
      <c r="J225" s="4">
        <v>6.6599999999999998E-6</v>
      </c>
      <c r="K225" s="5" t="s">
        <v>3</v>
      </c>
      <c r="L225" s="3" t="s">
        <v>3</v>
      </c>
    </row>
    <row r="226" spans="1:12" s="2" customFormat="1">
      <c r="A226" s="2" t="s">
        <v>609</v>
      </c>
      <c r="B226" s="2" t="s">
        <v>610</v>
      </c>
      <c r="C226" s="2" t="s">
        <v>611</v>
      </c>
      <c r="D226" s="15" t="s">
        <v>1221</v>
      </c>
      <c r="E226" s="5" t="s">
        <v>3</v>
      </c>
      <c r="F226" s="3" t="s">
        <v>3</v>
      </c>
      <c r="G226" s="5" t="s">
        <v>3</v>
      </c>
      <c r="H226" s="3" t="s">
        <v>3</v>
      </c>
      <c r="I226" s="5">
        <v>0.69761614699999996</v>
      </c>
      <c r="J226" s="3">
        <v>1.3009639999999999E-3</v>
      </c>
      <c r="K226" s="5" t="s">
        <v>3</v>
      </c>
      <c r="L226" s="3" t="s">
        <v>3</v>
      </c>
    </row>
    <row r="227" spans="1:12" s="2" customFormat="1">
      <c r="A227" s="2" t="s">
        <v>612</v>
      </c>
      <c r="B227" s="2" t="s">
        <v>613</v>
      </c>
      <c r="C227" s="2" t="s">
        <v>614</v>
      </c>
      <c r="D227" s="15" t="s">
        <v>1227</v>
      </c>
      <c r="E227" s="5" t="s">
        <v>3</v>
      </c>
      <c r="F227" s="3" t="s">
        <v>3</v>
      </c>
      <c r="G227" s="5" t="s">
        <v>3</v>
      </c>
      <c r="H227" s="3" t="s">
        <v>3</v>
      </c>
      <c r="I227" s="5">
        <v>0.76695884400000003</v>
      </c>
      <c r="J227" s="4">
        <v>5.4700000000000001E-7</v>
      </c>
      <c r="K227" s="5" t="s">
        <v>3</v>
      </c>
      <c r="L227" s="3" t="s">
        <v>3</v>
      </c>
    </row>
    <row r="228" spans="1:12" s="2" customFormat="1">
      <c r="A228" s="2" t="s">
        <v>615</v>
      </c>
      <c r="B228" s="2" t="s">
        <v>616</v>
      </c>
      <c r="C228" s="2" t="s">
        <v>617</v>
      </c>
      <c r="D228" s="15" t="s">
        <v>1222</v>
      </c>
      <c r="E228" s="5" t="s">
        <v>3</v>
      </c>
      <c r="F228" s="3" t="s">
        <v>3</v>
      </c>
      <c r="G228" s="5" t="s">
        <v>3</v>
      </c>
      <c r="H228" s="3" t="s">
        <v>3</v>
      </c>
      <c r="I228" s="5">
        <v>0.88996293400000004</v>
      </c>
      <c r="J228" s="3">
        <v>5.1981019999999996E-3</v>
      </c>
      <c r="K228" s="5">
        <v>-0.90569803900000001</v>
      </c>
      <c r="L228" s="3">
        <v>1.8278162000000001E-2</v>
      </c>
    </row>
    <row r="229" spans="1:12" s="2" customFormat="1">
      <c r="A229" s="2" t="s">
        <v>618</v>
      </c>
      <c r="B229" s="2" t="s">
        <v>619</v>
      </c>
      <c r="C229" s="2" t="s">
        <v>620</v>
      </c>
      <c r="D229" s="15" t="s">
        <v>1095</v>
      </c>
      <c r="E229" s="5" t="s">
        <v>3</v>
      </c>
      <c r="F229" s="3" t="s">
        <v>3</v>
      </c>
      <c r="G229" s="5" t="s">
        <v>3</v>
      </c>
      <c r="H229" s="3" t="s">
        <v>3</v>
      </c>
      <c r="I229" s="5">
        <v>0.62824545399999998</v>
      </c>
      <c r="J229" s="3">
        <v>8.3031100000000003E-4</v>
      </c>
      <c r="K229" s="5" t="s">
        <v>3</v>
      </c>
      <c r="L229" s="3" t="s">
        <v>3</v>
      </c>
    </row>
    <row r="230" spans="1:12" s="2" customFormat="1">
      <c r="A230" s="2" t="s">
        <v>621</v>
      </c>
      <c r="B230" s="2" t="s">
        <v>543</v>
      </c>
      <c r="C230" s="2" t="s">
        <v>544</v>
      </c>
      <c r="D230" s="15" t="s">
        <v>1084</v>
      </c>
      <c r="E230" s="5" t="s">
        <v>3</v>
      </c>
      <c r="F230" s="3" t="s">
        <v>3</v>
      </c>
      <c r="G230" s="5" t="s">
        <v>3</v>
      </c>
      <c r="H230" s="3" t="s">
        <v>3</v>
      </c>
      <c r="I230" s="5">
        <v>0.51718404100000004</v>
      </c>
      <c r="J230" s="4">
        <v>1.04E-5</v>
      </c>
      <c r="K230" s="5" t="s">
        <v>3</v>
      </c>
      <c r="L230" s="3" t="s">
        <v>3</v>
      </c>
    </row>
    <row r="231" spans="1:12" s="2" customFormat="1">
      <c r="A231" s="2" t="s">
        <v>622</v>
      </c>
      <c r="B231" s="2" t="s">
        <v>623</v>
      </c>
      <c r="C231" s="2" t="s">
        <v>624</v>
      </c>
      <c r="D231" s="15" t="s">
        <v>1096</v>
      </c>
      <c r="E231" s="5" t="s">
        <v>3</v>
      </c>
      <c r="F231" s="3" t="s">
        <v>3</v>
      </c>
      <c r="G231" s="5" t="s">
        <v>3</v>
      </c>
      <c r="H231" s="3" t="s">
        <v>3</v>
      </c>
      <c r="I231" s="5">
        <v>0.57835471299999996</v>
      </c>
      <c r="J231" s="4">
        <v>3.5200000000000002E-5</v>
      </c>
      <c r="K231" s="5" t="s">
        <v>3</v>
      </c>
      <c r="L231" s="3" t="s">
        <v>3</v>
      </c>
    </row>
    <row r="232" spans="1:12" s="2" customFormat="1">
      <c r="A232" s="2" t="s">
        <v>625</v>
      </c>
      <c r="B232" s="2" t="s">
        <v>626</v>
      </c>
      <c r="C232" s="2" t="s">
        <v>627</v>
      </c>
      <c r="D232" s="15" t="s">
        <v>1228</v>
      </c>
      <c r="E232" s="5" t="s">
        <v>3</v>
      </c>
      <c r="F232" s="3" t="s">
        <v>3</v>
      </c>
      <c r="G232" s="5" t="s">
        <v>3</v>
      </c>
      <c r="H232" s="3" t="s">
        <v>3</v>
      </c>
      <c r="I232" s="5">
        <v>0.79928721199999997</v>
      </c>
      <c r="J232" s="4">
        <v>9.7799999999999995E-6</v>
      </c>
      <c r="K232" s="5" t="s">
        <v>3</v>
      </c>
      <c r="L232" s="3" t="s">
        <v>3</v>
      </c>
    </row>
    <row r="233" spans="1:12" s="2" customFormat="1">
      <c r="A233" s="2" t="s">
        <v>628</v>
      </c>
      <c r="B233" s="2" t="s">
        <v>629</v>
      </c>
      <c r="C233" s="2" t="s">
        <v>630</v>
      </c>
      <c r="D233" s="15" t="s">
        <v>1097</v>
      </c>
      <c r="E233" s="5" t="s">
        <v>3</v>
      </c>
      <c r="F233" s="3" t="s">
        <v>3</v>
      </c>
      <c r="G233" s="5" t="s">
        <v>3</v>
      </c>
      <c r="H233" s="3" t="s">
        <v>3</v>
      </c>
      <c r="I233" s="5">
        <v>0.61943291499999997</v>
      </c>
      <c r="J233" s="3">
        <v>6.50918E-4</v>
      </c>
      <c r="K233" s="5" t="s">
        <v>3</v>
      </c>
      <c r="L233" s="3" t="s">
        <v>3</v>
      </c>
    </row>
    <row r="234" spans="1:12" s="2" customFormat="1">
      <c r="A234" s="2" t="s">
        <v>631</v>
      </c>
      <c r="B234" s="2" t="s">
        <v>632</v>
      </c>
      <c r="C234" s="2" t="s">
        <v>633</v>
      </c>
      <c r="D234" s="15" t="s">
        <v>1098</v>
      </c>
      <c r="E234" s="5" t="s">
        <v>3</v>
      </c>
      <c r="F234" s="3" t="s">
        <v>3</v>
      </c>
      <c r="G234" s="5" t="s">
        <v>3</v>
      </c>
      <c r="H234" s="3" t="s">
        <v>3</v>
      </c>
      <c r="I234" s="5">
        <v>0.70873553300000003</v>
      </c>
      <c r="J234" s="3">
        <v>1.9665810999999998E-2</v>
      </c>
      <c r="K234" s="5" t="s">
        <v>3</v>
      </c>
      <c r="L234" s="3" t="s">
        <v>3</v>
      </c>
    </row>
    <row r="235" spans="1:12" s="2" customFormat="1">
      <c r="A235" s="2" t="s">
        <v>634</v>
      </c>
      <c r="B235" s="2" t="s">
        <v>635</v>
      </c>
      <c r="C235" s="2" t="s">
        <v>636</v>
      </c>
      <c r="D235" s="15" t="s">
        <v>1099</v>
      </c>
      <c r="E235" s="5" t="s">
        <v>3</v>
      </c>
      <c r="F235" s="3" t="s">
        <v>3</v>
      </c>
      <c r="G235" s="5" t="s">
        <v>3</v>
      </c>
      <c r="H235" s="3" t="s">
        <v>3</v>
      </c>
      <c r="I235" s="5">
        <v>0.588907862</v>
      </c>
      <c r="J235" s="3">
        <v>3.0474161999999999E-2</v>
      </c>
      <c r="K235" s="5" t="s">
        <v>3</v>
      </c>
      <c r="L235" s="3" t="s">
        <v>3</v>
      </c>
    </row>
    <row r="236" spans="1:12" s="2" customFormat="1">
      <c r="A236" s="2" t="s">
        <v>637</v>
      </c>
      <c r="B236" s="2" t="s">
        <v>638</v>
      </c>
      <c r="C236" s="2" t="s">
        <v>639</v>
      </c>
      <c r="D236" s="15" t="s">
        <v>1223</v>
      </c>
      <c r="E236" s="5" t="s">
        <v>3</v>
      </c>
      <c r="F236" s="3" t="s">
        <v>3</v>
      </c>
      <c r="G236" s="5" t="s">
        <v>3</v>
      </c>
      <c r="H236" s="3" t="s">
        <v>3</v>
      </c>
      <c r="I236" s="5">
        <v>0.99803211000000003</v>
      </c>
      <c r="J236" s="3">
        <v>2.068731E-2</v>
      </c>
      <c r="K236" s="5" t="s">
        <v>3</v>
      </c>
      <c r="L236" s="3" t="s">
        <v>3</v>
      </c>
    </row>
    <row r="237" spans="1:12" s="2" customFormat="1">
      <c r="A237" s="2" t="s">
        <v>640</v>
      </c>
      <c r="B237" s="2" t="s">
        <v>641</v>
      </c>
      <c r="C237" s="2" t="s">
        <v>641</v>
      </c>
      <c r="D237" s="15" t="s">
        <v>1148</v>
      </c>
      <c r="E237" s="5" t="s">
        <v>3</v>
      </c>
      <c r="F237" s="3" t="s">
        <v>3</v>
      </c>
      <c r="G237" s="5" t="s">
        <v>3</v>
      </c>
      <c r="H237" s="3" t="s">
        <v>3</v>
      </c>
      <c r="I237" s="5">
        <v>0.56420897699999994</v>
      </c>
      <c r="J237" s="3">
        <v>4.4259999000000001E-2</v>
      </c>
      <c r="K237" s="5" t="s">
        <v>3</v>
      </c>
      <c r="L237" s="3" t="s">
        <v>3</v>
      </c>
    </row>
    <row r="238" spans="1:12" s="2" customFormat="1">
      <c r="A238" s="2" t="s">
        <v>642</v>
      </c>
      <c r="B238" s="2" t="s">
        <v>643</v>
      </c>
      <c r="C238" s="2" t="s">
        <v>644</v>
      </c>
      <c r="D238" s="15" t="s">
        <v>1100</v>
      </c>
      <c r="E238" s="5" t="s">
        <v>3</v>
      </c>
      <c r="F238" s="3" t="s">
        <v>3</v>
      </c>
      <c r="G238" s="5" t="s">
        <v>3</v>
      </c>
      <c r="H238" s="3" t="s">
        <v>3</v>
      </c>
      <c r="I238" s="5">
        <v>0.82178430000000002</v>
      </c>
      <c r="J238" s="4">
        <v>4.1699999999999999E-7</v>
      </c>
      <c r="K238" s="5" t="s">
        <v>3</v>
      </c>
      <c r="L238" s="3" t="s">
        <v>3</v>
      </c>
    </row>
    <row r="239" spans="1:12" s="2" customFormat="1">
      <c r="A239" s="2" t="s">
        <v>645</v>
      </c>
      <c r="B239" s="2" t="s">
        <v>646</v>
      </c>
      <c r="C239" s="2" t="s">
        <v>647</v>
      </c>
      <c r="D239" s="15" t="s">
        <v>1229</v>
      </c>
      <c r="E239" s="5" t="s">
        <v>3</v>
      </c>
      <c r="F239" s="3" t="s">
        <v>3</v>
      </c>
      <c r="G239" s="5" t="s">
        <v>3</v>
      </c>
      <c r="H239" s="3" t="s">
        <v>3</v>
      </c>
      <c r="I239" s="5">
        <v>0.61461042700000001</v>
      </c>
      <c r="J239" s="3">
        <v>8.4657959999999994E-3</v>
      </c>
      <c r="K239" s="5" t="s">
        <v>3</v>
      </c>
      <c r="L239" s="3" t="s">
        <v>3</v>
      </c>
    </row>
    <row r="240" spans="1:12" s="2" customFormat="1">
      <c r="A240" s="2" t="s">
        <v>648</v>
      </c>
      <c r="B240" s="2" t="s">
        <v>649</v>
      </c>
      <c r="C240" s="2" t="s">
        <v>650</v>
      </c>
      <c r="D240" s="15" t="s">
        <v>1225</v>
      </c>
      <c r="E240" s="5" t="s">
        <v>3</v>
      </c>
      <c r="F240" s="3" t="s">
        <v>3</v>
      </c>
      <c r="G240" s="5" t="s">
        <v>3</v>
      </c>
      <c r="H240" s="3" t="s">
        <v>3</v>
      </c>
      <c r="I240" s="5">
        <v>0.788850528</v>
      </c>
      <c r="J240" s="3">
        <v>4.7913080000000002E-3</v>
      </c>
      <c r="K240" s="5" t="s">
        <v>3</v>
      </c>
      <c r="L240" s="3" t="s">
        <v>3</v>
      </c>
    </row>
    <row r="241" spans="1:12" s="2" customFormat="1">
      <c r="A241" s="2" t="s">
        <v>651</v>
      </c>
      <c r="B241" s="2" t="s">
        <v>652</v>
      </c>
      <c r="C241" s="2" t="s">
        <v>653</v>
      </c>
      <c r="D241" s="15" t="s">
        <v>1224</v>
      </c>
      <c r="E241" s="5" t="s">
        <v>3</v>
      </c>
      <c r="F241" s="3" t="s">
        <v>3</v>
      </c>
      <c r="G241" s="5" t="s">
        <v>3</v>
      </c>
      <c r="H241" s="3" t="s">
        <v>3</v>
      </c>
      <c r="I241" s="5">
        <v>0.55637608299999997</v>
      </c>
      <c r="J241" s="4">
        <v>5.3699999999999997E-5</v>
      </c>
      <c r="K241" s="5" t="s">
        <v>3</v>
      </c>
      <c r="L241" s="3" t="s">
        <v>3</v>
      </c>
    </row>
    <row r="242" spans="1:12" s="2" customFormat="1">
      <c r="A242" s="2" t="s">
        <v>654</v>
      </c>
      <c r="B242" s="2" t="s">
        <v>655</v>
      </c>
      <c r="C242" s="2" t="s">
        <v>656</v>
      </c>
      <c r="D242" s="15" t="s">
        <v>1101</v>
      </c>
      <c r="E242" s="5" t="s">
        <v>3</v>
      </c>
      <c r="F242" s="3" t="s">
        <v>3</v>
      </c>
      <c r="G242" s="5" t="s">
        <v>3</v>
      </c>
      <c r="H242" s="3" t="s">
        <v>3</v>
      </c>
      <c r="I242" s="5">
        <v>0.50477398799999995</v>
      </c>
      <c r="J242" s="3">
        <v>6.825678E-3</v>
      </c>
      <c r="K242" s="5" t="s">
        <v>3</v>
      </c>
      <c r="L242" s="3" t="s">
        <v>3</v>
      </c>
    </row>
    <row r="243" spans="1:12" s="2" customFormat="1">
      <c r="A243" s="2" t="s">
        <v>657</v>
      </c>
      <c r="B243" s="2" t="s">
        <v>658</v>
      </c>
      <c r="C243" s="2" t="s">
        <v>659</v>
      </c>
      <c r="D243" s="15" t="s">
        <v>964</v>
      </c>
      <c r="E243" s="5" t="s">
        <v>3</v>
      </c>
      <c r="F243" s="3" t="s">
        <v>3</v>
      </c>
      <c r="G243" s="5" t="s">
        <v>3</v>
      </c>
      <c r="H243" s="3" t="s">
        <v>3</v>
      </c>
      <c r="I243" s="5">
        <v>0.54571378999999998</v>
      </c>
      <c r="J243" s="4">
        <v>3.6799999999999999E-6</v>
      </c>
      <c r="K243" s="5" t="s">
        <v>3</v>
      </c>
      <c r="L243" s="3" t="s">
        <v>3</v>
      </c>
    </row>
    <row r="244" spans="1:12" s="2" customFormat="1">
      <c r="A244" s="2" t="s">
        <v>660</v>
      </c>
      <c r="B244" s="2" t="s">
        <v>658</v>
      </c>
      <c r="C244" s="2" t="s">
        <v>661</v>
      </c>
      <c r="D244" s="15" t="s">
        <v>1230</v>
      </c>
      <c r="E244" s="5" t="s">
        <v>3</v>
      </c>
      <c r="F244" s="3" t="s">
        <v>3</v>
      </c>
      <c r="G244" s="5" t="s">
        <v>3</v>
      </c>
      <c r="H244" s="3" t="s">
        <v>3</v>
      </c>
      <c r="I244" s="5">
        <v>0.60227841100000001</v>
      </c>
      <c r="J244" s="4">
        <v>4.6400000000000003E-5</v>
      </c>
      <c r="K244" s="5" t="s">
        <v>3</v>
      </c>
      <c r="L244" s="3" t="s">
        <v>3</v>
      </c>
    </row>
    <row r="245" spans="1:12" s="2" customFormat="1">
      <c r="A245" s="2" t="s">
        <v>662</v>
      </c>
      <c r="B245" s="2" t="s">
        <v>663</v>
      </c>
      <c r="C245" s="2" t="s">
        <v>664</v>
      </c>
      <c r="D245" s="15" t="s">
        <v>1231</v>
      </c>
      <c r="E245" s="5" t="s">
        <v>3</v>
      </c>
      <c r="F245" s="3" t="s">
        <v>3</v>
      </c>
      <c r="G245" s="5" t="s">
        <v>3</v>
      </c>
      <c r="H245" s="3" t="s">
        <v>3</v>
      </c>
      <c r="I245" s="5">
        <v>0.81763944499999996</v>
      </c>
      <c r="J245" s="3">
        <v>3.7041441000000001E-2</v>
      </c>
      <c r="K245" s="5" t="s">
        <v>3</v>
      </c>
      <c r="L245" s="3" t="s">
        <v>3</v>
      </c>
    </row>
    <row r="246" spans="1:12" s="2" customFormat="1">
      <c r="A246" s="2" t="s">
        <v>665</v>
      </c>
      <c r="B246" s="2" t="s">
        <v>666</v>
      </c>
      <c r="C246" s="2" t="s">
        <v>667</v>
      </c>
      <c r="D246" s="15" t="s">
        <v>1102</v>
      </c>
      <c r="E246" s="5" t="s">
        <v>3</v>
      </c>
      <c r="F246" s="3" t="s">
        <v>3</v>
      </c>
      <c r="G246" s="5" t="s">
        <v>3</v>
      </c>
      <c r="H246" s="3" t="s">
        <v>3</v>
      </c>
      <c r="I246" s="5">
        <v>0.59732803300000004</v>
      </c>
      <c r="J246" s="3">
        <v>2.2144799999999999E-2</v>
      </c>
      <c r="K246" s="5" t="s">
        <v>3</v>
      </c>
      <c r="L246" s="3" t="s">
        <v>3</v>
      </c>
    </row>
    <row r="247" spans="1:12" s="2" customFormat="1">
      <c r="A247" s="2" t="s">
        <v>668</v>
      </c>
      <c r="B247" s="2" t="s">
        <v>669</v>
      </c>
      <c r="C247" s="2" t="s">
        <v>670</v>
      </c>
      <c r="D247" s="15" t="s">
        <v>1103</v>
      </c>
      <c r="E247" s="5" t="s">
        <v>3</v>
      </c>
      <c r="F247" s="3" t="s">
        <v>3</v>
      </c>
      <c r="G247" s="5" t="s">
        <v>3</v>
      </c>
      <c r="H247" s="3" t="s">
        <v>3</v>
      </c>
      <c r="I247" s="5">
        <v>0.59215702400000003</v>
      </c>
      <c r="J247" s="4">
        <v>1.1800000000000001E-5</v>
      </c>
      <c r="K247" s="5" t="s">
        <v>3</v>
      </c>
      <c r="L247" s="3" t="s">
        <v>3</v>
      </c>
    </row>
    <row r="248" spans="1:12" s="2" customFormat="1">
      <c r="A248" s="2" t="s">
        <v>671</v>
      </c>
      <c r="B248" s="2" t="s">
        <v>672</v>
      </c>
      <c r="C248" s="2" t="s">
        <v>673</v>
      </c>
      <c r="D248" s="15" t="s">
        <v>1104</v>
      </c>
      <c r="E248" s="5" t="s">
        <v>3</v>
      </c>
      <c r="F248" s="3" t="s">
        <v>3</v>
      </c>
      <c r="G248" s="5" t="s">
        <v>3</v>
      </c>
      <c r="H248" s="3" t="s">
        <v>3</v>
      </c>
      <c r="I248" s="5">
        <v>0.57742785500000005</v>
      </c>
      <c r="J248" s="4">
        <v>1.17E-5</v>
      </c>
      <c r="K248" s="5" t="s">
        <v>3</v>
      </c>
      <c r="L248" s="3" t="s">
        <v>3</v>
      </c>
    </row>
    <row r="249" spans="1:12" s="2" customFormat="1">
      <c r="A249" s="2" t="s">
        <v>674</v>
      </c>
      <c r="B249" s="2" t="s">
        <v>675</v>
      </c>
      <c r="C249" s="2" t="s">
        <v>676</v>
      </c>
      <c r="D249" s="15" t="s">
        <v>1105</v>
      </c>
      <c r="E249" s="5" t="s">
        <v>3</v>
      </c>
      <c r="F249" s="3" t="s">
        <v>3</v>
      </c>
      <c r="G249" s="5" t="s">
        <v>3</v>
      </c>
      <c r="H249" s="3" t="s">
        <v>3</v>
      </c>
      <c r="I249" s="5">
        <v>0.57148387899999997</v>
      </c>
      <c r="J249" s="3">
        <v>4.9537920000000003E-3</v>
      </c>
      <c r="K249" s="5" t="s">
        <v>3</v>
      </c>
      <c r="L249" s="3" t="s">
        <v>3</v>
      </c>
    </row>
    <row r="250" spans="1:12" s="2" customFormat="1">
      <c r="A250" s="2" t="s">
        <v>677</v>
      </c>
      <c r="B250" s="2" t="s">
        <v>678</v>
      </c>
      <c r="C250" s="2" t="s">
        <v>679</v>
      </c>
      <c r="D250" s="15" t="s">
        <v>1232</v>
      </c>
      <c r="E250" s="5" t="s">
        <v>3</v>
      </c>
      <c r="F250" s="3" t="s">
        <v>3</v>
      </c>
      <c r="G250" s="5" t="s">
        <v>3</v>
      </c>
      <c r="H250" s="3" t="s">
        <v>3</v>
      </c>
      <c r="I250" s="5">
        <v>0.70746453200000003</v>
      </c>
      <c r="J250" s="3">
        <v>8.5242499999999997E-4</v>
      </c>
      <c r="K250" s="5" t="s">
        <v>3</v>
      </c>
      <c r="L250" s="3" t="s">
        <v>3</v>
      </c>
    </row>
    <row r="251" spans="1:12" s="2" customFormat="1">
      <c r="A251" s="2" t="s">
        <v>680</v>
      </c>
      <c r="B251" s="2" t="s">
        <v>681</v>
      </c>
      <c r="C251" s="2" t="s">
        <v>682</v>
      </c>
      <c r="D251" s="15" t="s">
        <v>1233</v>
      </c>
      <c r="E251" s="5" t="s">
        <v>3</v>
      </c>
      <c r="F251" s="3" t="s">
        <v>3</v>
      </c>
      <c r="G251" s="5" t="s">
        <v>3</v>
      </c>
      <c r="H251" s="3" t="s">
        <v>3</v>
      </c>
      <c r="I251" s="5">
        <v>0.58906597800000005</v>
      </c>
      <c r="J251" s="3">
        <v>8.2026099999999997E-4</v>
      </c>
      <c r="K251" s="5" t="s">
        <v>3</v>
      </c>
      <c r="L251" s="3" t="s">
        <v>3</v>
      </c>
    </row>
    <row r="252" spans="1:12" s="2" customFormat="1">
      <c r="A252" s="2" t="s">
        <v>683</v>
      </c>
      <c r="B252" s="2" t="s">
        <v>684</v>
      </c>
      <c r="C252" s="2" t="s">
        <v>685</v>
      </c>
      <c r="D252" s="15" t="s">
        <v>1234</v>
      </c>
      <c r="E252" s="5" t="s">
        <v>3</v>
      </c>
      <c r="F252" s="3" t="s">
        <v>3</v>
      </c>
      <c r="G252" s="5" t="s">
        <v>3</v>
      </c>
      <c r="H252" s="3" t="s">
        <v>3</v>
      </c>
      <c r="I252" s="5">
        <v>0.63114045699999999</v>
      </c>
      <c r="J252" s="3">
        <v>2.1409836000000002E-2</v>
      </c>
      <c r="K252" s="5" t="s">
        <v>3</v>
      </c>
      <c r="L252" s="3" t="s">
        <v>3</v>
      </c>
    </row>
    <row r="253" spans="1:12" s="2" customFormat="1">
      <c r="A253" s="2" t="s">
        <v>686</v>
      </c>
      <c r="B253" s="2" t="s">
        <v>687</v>
      </c>
      <c r="C253" s="2" t="s">
        <v>688</v>
      </c>
      <c r="D253" s="15" t="s">
        <v>1235</v>
      </c>
      <c r="E253" s="5" t="s">
        <v>3</v>
      </c>
      <c r="F253" s="3" t="s">
        <v>3</v>
      </c>
      <c r="G253" s="5" t="s">
        <v>3</v>
      </c>
      <c r="H253" s="3" t="s">
        <v>3</v>
      </c>
      <c r="I253" s="5">
        <v>0.50681465000000003</v>
      </c>
      <c r="J253" s="3">
        <v>3.1935710000000001E-3</v>
      </c>
      <c r="K253" s="5" t="s">
        <v>3</v>
      </c>
      <c r="L253" s="3" t="s">
        <v>3</v>
      </c>
    </row>
    <row r="254" spans="1:12" s="2" customFormat="1">
      <c r="A254" s="2" t="s">
        <v>689</v>
      </c>
      <c r="B254" s="2" t="s">
        <v>690</v>
      </c>
      <c r="C254" s="2" t="s">
        <v>691</v>
      </c>
      <c r="D254" s="15" t="s">
        <v>1106</v>
      </c>
      <c r="E254" s="5" t="s">
        <v>3</v>
      </c>
      <c r="F254" s="3" t="s">
        <v>3</v>
      </c>
      <c r="G254" s="5" t="s">
        <v>3</v>
      </c>
      <c r="H254" s="3" t="s">
        <v>3</v>
      </c>
      <c r="I254" s="5">
        <v>1.1258230920000001</v>
      </c>
      <c r="J254" s="3">
        <v>1.5911230000000001E-3</v>
      </c>
      <c r="K254" s="5" t="s">
        <v>3</v>
      </c>
      <c r="L254" s="3" t="s">
        <v>3</v>
      </c>
    </row>
    <row r="255" spans="1:12" s="2" customFormat="1">
      <c r="A255" s="2" t="s">
        <v>692</v>
      </c>
      <c r="B255" s="2" t="s">
        <v>693</v>
      </c>
      <c r="C255" s="2" t="s">
        <v>694</v>
      </c>
      <c r="D255" s="15" t="s">
        <v>1107</v>
      </c>
      <c r="E255" s="5" t="s">
        <v>3</v>
      </c>
      <c r="F255" s="3" t="s">
        <v>3</v>
      </c>
      <c r="G255" s="5" t="s">
        <v>3</v>
      </c>
      <c r="H255" s="3" t="s">
        <v>3</v>
      </c>
      <c r="I255" s="5">
        <v>-0.60519207900000005</v>
      </c>
      <c r="J255" s="3">
        <v>2.9789300000000001E-2</v>
      </c>
      <c r="K255" s="5" t="s">
        <v>3</v>
      </c>
      <c r="L255" s="3" t="s">
        <v>3</v>
      </c>
    </row>
    <row r="256" spans="1:12" s="2" customFormat="1">
      <c r="A256" s="2" t="s">
        <v>695</v>
      </c>
      <c r="B256" s="2" t="s">
        <v>696</v>
      </c>
      <c r="C256" s="2" t="s">
        <v>697</v>
      </c>
      <c r="D256" s="15" t="s">
        <v>1108</v>
      </c>
      <c r="E256" s="5" t="s">
        <v>3</v>
      </c>
      <c r="F256" s="3" t="s">
        <v>3</v>
      </c>
      <c r="G256" s="5" t="s">
        <v>3</v>
      </c>
      <c r="H256" s="3" t="s">
        <v>3</v>
      </c>
      <c r="I256" s="5">
        <v>0.83534809499999996</v>
      </c>
      <c r="J256" s="3">
        <v>8.760983E-3</v>
      </c>
      <c r="K256" s="5" t="s">
        <v>3</v>
      </c>
      <c r="L256" s="3" t="s">
        <v>3</v>
      </c>
    </row>
    <row r="257" spans="1:12" s="2" customFormat="1">
      <c r="A257" s="2" t="s">
        <v>698</v>
      </c>
      <c r="B257" s="2" t="s">
        <v>132</v>
      </c>
      <c r="C257" s="2" t="s">
        <v>133</v>
      </c>
      <c r="D257" s="15" t="s">
        <v>998</v>
      </c>
      <c r="E257" s="5" t="s">
        <v>3</v>
      </c>
      <c r="F257" s="3" t="s">
        <v>3</v>
      </c>
      <c r="G257" s="5" t="s">
        <v>3</v>
      </c>
      <c r="H257" s="3" t="s">
        <v>3</v>
      </c>
      <c r="I257" s="5">
        <v>0.65255489799999999</v>
      </c>
      <c r="J257" s="3">
        <v>1.9031699999999999E-4</v>
      </c>
      <c r="K257" s="5" t="s">
        <v>3</v>
      </c>
      <c r="L257" s="3" t="s">
        <v>3</v>
      </c>
    </row>
    <row r="258" spans="1:12" s="2" customFormat="1">
      <c r="A258" s="2" t="s">
        <v>699</v>
      </c>
      <c r="B258" s="2" t="s">
        <v>700</v>
      </c>
      <c r="C258" s="2" t="s">
        <v>701</v>
      </c>
      <c r="D258" s="15" t="s">
        <v>1109</v>
      </c>
      <c r="E258" s="5" t="s">
        <v>3</v>
      </c>
      <c r="F258" s="3" t="s">
        <v>3</v>
      </c>
      <c r="G258" s="5" t="s">
        <v>3</v>
      </c>
      <c r="H258" s="3" t="s">
        <v>3</v>
      </c>
      <c r="I258" s="5">
        <v>0.53962694700000002</v>
      </c>
      <c r="J258" s="3">
        <v>2.5439740000000001E-3</v>
      </c>
      <c r="K258" s="5" t="s">
        <v>3</v>
      </c>
      <c r="L258" s="3" t="s">
        <v>3</v>
      </c>
    </row>
    <row r="259" spans="1:12" s="2" customFormat="1">
      <c r="A259" s="2" t="s">
        <v>702</v>
      </c>
      <c r="B259" s="2" t="s">
        <v>703</v>
      </c>
      <c r="C259" s="2" t="s">
        <v>704</v>
      </c>
      <c r="D259" s="15" t="s">
        <v>1110</v>
      </c>
      <c r="E259" s="5" t="s">
        <v>3</v>
      </c>
      <c r="F259" s="3" t="s">
        <v>3</v>
      </c>
      <c r="G259" s="5" t="s">
        <v>3</v>
      </c>
      <c r="H259" s="3" t="s">
        <v>3</v>
      </c>
      <c r="I259" s="5">
        <v>0.62583694499999998</v>
      </c>
      <c r="J259" s="4">
        <v>2.4499999999999999E-5</v>
      </c>
      <c r="K259" s="5" t="s">
        <v>3</v>
      </c>
      <c r="L259" s="3" t="s">
        <v>3</v>
      </c>
    </row>
    <row r="260" spans="1:12" s="2" customFormat="1">
      <c r="A260" s="2" t="s">
        <v>705</v>
      </c>
      <c r="B260" s="2" t="s">
        <v>706</v>
      </c>
      <c r="C260" s="2" t="s">
        <v>707</v>
      </c>
      <c r="D260" s="15" t="s">
        <v>1236</v>
      </c>
      <c r="E260" s="5" t="s">
        <v>3</v>
      </c>
      <c r="F260" s="3" t="s">
        <v>3</v>
      </c>
      <c r="G260" s="5" t="s">
        <v>3</v>
      </c>
      <c r="H260" s="3" t="s">
        <v>3</v>
      </c>
      <c r="I260" s="5">
        <v>0.52246000000000004</v>
      </c>
      <c r="J260" s="3">
        <v>4.3418832999999997E-2</v>
      </c>
      <c r="K260" s="5" t="s">
        <v>3</v>
      </c>
      <c r="L260" s="3" t="s">
        <v>3</v>
      </c>
    </row>
    <row r="261" spans="1:12" s="2" customFormat="1">
      <c r="A261" s="2" t="s">
        <v>708</v>
      </c>
      <c r="B261" s="2" t="s">
        <v>709</v>
      </c>
      <c r="C261" s="2" t="s">
        <v>710</v>
      </c>
      <c r="D261" s="15" t="s">
        <v>1267</v>
      </c>
      <c r="E261" s="5" t="s">
        <v>3</v>
      </c>
      <c r="F261" s="3" t="s">
        <v>3</v>
      </c>
      <c r="G261" s="5" t="s">
        <v>3</v>
      </c>
      <c r="H261" s="3" t="s">
        <v>3</v>
      </c>
      <c r="I261" s="5">
        <v>0.71756140999999996</v>
      </c>
      <c r="J261" s="3">
        <v>1.092506E-3</v>
      </c>
      <c r="K261" s="5" t="s">
        <v>3</v>
      </c>
      <c r="L261" s="3" t="s">
        <v>3</v>
      </c>
    </row>
    <row r="262" spans="1:12" s="2" customFormat="1">
      <c r="A262" s="2" t="s">
        <v>711</v>
      </c>
      <c r="B262" s="2" t="s">
        <v>712</v>
      </c>
      <c r="C262" s="2" t="s">
        <v>713</v>
      </c>
      <c r="D262" s="15" t="s">
        <v>1237</v>
      </c>
      <c r="E262" s="5" t="s">
        <v>3</v>
      </c>
      <c r="F262" s="3" t="s">
        <v>3</v>
      </c>
      <c r="G262" s="5" t="s">
        <v>3</v>
      </c>
      <c r="H262" s="3" t="s">
        <v>3</v>
      </c>
      <c r="I262" s="5">
        <v>0.758278593</v>
      </c>
      <c r="J262" s="3">
        <v>1.7615947999999999E-2</v>
      </c>
      <c r="K262" s="5" t="s">
        <v>3</v>
      </c>
      <c r="L262" s="3" t="s">
        <v>3</v>
      </c>
    </row>
    <row r="263" spans="1:12" s="2" customFormat="1">
      <c r="A263" s="2" t="s">
        <v>714</v>
      </c>
      <c r="B263" s="2" t="s">
        <v>715</v>
      </c>
      <c r="C263" s="2" t="s">
        <v>716</v>
      </c>
      <c r="D263" s="15" t="s">
        <v>1111</v>
      </c>
      <c r="E263" s="5" t="s">
        <v>3</v>
      </c>
      <c r="F263" s="3" t="s">
        <v>3</v>
      </c>
      <c r="G263" s="5" t="s">
        <v>3</v>
      </c>
      <c r="H263" s="3" t="s">
        <v>3</v>
      </c>
      <c r="I263" s="5">
        <v>0.77710301000000004</v>
      </c>
      <c r="J263" s="3">
        <v>9.6459900000000001E-4</v>
      </c>
      <c r="K263" s="5">
        <v>-0.72153713500000005</v>
      </c>
      <c r="L263" s="3">
        <v>1.0353996000000001E-2</v>
      </c>
    </row>
    <row r="264" spans="1:12" s="2" customFormat="1">
      <c r="A264" s="2" t="s">
        <v>717</v>
      </c>
      <c r="B264" s="2" t="s">
        <v>718</v>
      </c>
      <c r="C264" s="2" t="s">
        <v>719</v>
      </c>
      <c r="D264" s="15" t="s">
        <v>1112</v>
      </c>
      <c r="E264" s="5" t="s">
        <v>3</v>
      </c>
      <c r="F264" s="3" t="s">
        <v>3</v>
      </c>
      <c r="G264" s="5" t="s">
        <v>3</v>
      </c>
      <c r="H264" s="3" t="s">
        <v>3</v>
      </c>
      <c r="I264" s="5">
        <v>0.64288263300000004</v>
      </c>
      <c r="J264" s="3">
        <v>3.3670929999999998E-3</v>
      </c>
      <c r="K264" s="5" t="s">
        <v>3</v>
      </c>
      <c r="L264" s="3" t="s">
        <v>3</v>
      </c>
    </row>
    <row r="265" spans="1:12" s="2" customFormat="1">
      <c r="A265" s="2" t="s">
        <v>720</v>
      </c>
      <c r="B265" s="2" t="s">
        <v>721</v>
      </c>
      <c r="C265" s="2" t="s">
        <v>722</v>
      </c>
      <c r="D265" s="15" t="s">
        <v>1113</v>
      </c>
      <c r="E265" s="5" t="s">
        <v>3</v>
      </c>
      <c r="F265" s="3" t="s">
        <v>3</v>
      </c>
      <c r="G265" s="5" t="s">
        <v>3</v>
      </c>
      <c r="H265" s="3" t="s">
        <v>3</v>
      </c>
      <c r="I265" s="5">
        <v>-0.86398154900000002</v>
      </c>
      <c r="J265" s="4">
        <v>5.2599999999999996E-6</v>
      </c>
      <c r="K265" s="5">
        <v>0.50259984800000002</v>
      </c>
      <c r="L265" s="3">
        <v>3.2257018999999998E-2</v>
      </c>
    </row>
    <row r="266" spans="1:12" s="2" customFormat="1">
      <c r="A266" s="2" t="s">
        <v>723</v>
      </c>
      <c r="B266" s="2" t="s">
        <v>724</v>
      </c>
      <c r="C266" s="2" t="s">
        <v>725</v>
      </c>
      <c r="D266" s="15" t="s">
        <v>1114</v>
      </c>
      <c r="E266" s="5" t="s">
        <v>3</v>
      </c>
      <c r="F266" s="3" t="s">
        <v>3</v>
      </c>
      <c r="G266" s="5" t="s">
        <v>3</v>
      </c>
      <c r="H266" s="3" t="s">
        <v>3</v>
      </c>
      <c r="I266" s="5">
        <v>0.98321005399999994</v>
      </c>
      <c r="J266" s="4">
        <v>3.1400000000000003E-8</v>
      </c>
      <c r="K266" s="5" t="s">
        <v>3</v>
      </c>
      <c r="L266" s="3" t="s">
        <v>3</v>
      </c>
    </row>
    <row r="267" spans="1:12" s="2" customFormat="1">
      <c r="A267" s="2" t="s">
        <v>726</v>
      </c>
      <c r="B267" s="2" t="s">
        <v>727</v>
      </c>
      <c r="C267" s="2" t="s">
        <v>728</v>
      </c>
      <c r="D267" s="15" t="s">
        <v>1115</v>
      </c>
      <c r="E267" s="5" t="s">
        <v>3</v>
      </c>
      <c r="F267" s="3" t="s">
        <v>3</v>
      </c>
      <c r="G267" s="5" t="s">
        <v>3</v>
      </c>
      <c r="H267" s="3" t="s">
        <v>3</v>
      </c>
      <c r="I267" s="5">
        <v>0.57828986400000004</v>
      </c>
      <c r="J267" s="3">
        <v>8.1792799999999999E-4</v>
      </c>
      <c r="K267" s="5" t="s">
        <v>3</v>
      </c>
      <c r="L267" s="3" t="s">
        <v>3</v>
      </c>
    </row>
    <row r="268" spans="1:12" s="2" customFormat="1">
      <c r="A268" s="2" t="s">
        <v>729</v>
      </c>
      <c r="B268" s="2" t="s">
        <v>730</v>
      </c>
      <c r="C268" s="2" t="s">
        <v>731</v>
      </c>
      <c r="D268" s="15" t="s">
        <v>1238</v>
      </c>
      <c r="E268" s="5" t="s">
        <v>3</v>
      </c>
      <c r="F268" s="3" t="s">
        <v>3</v>
      </c>
      <c r="G268" s="5" t="s">
        <v>3</v>
      </c>
      <c r="H268" s="3" t="s">
        <v>3</v>
      </c>
      <c r="I268" s="5">
        <v>0.78562220500000002</v>
      </c>
      <c r="J268" s="3">
        <v>9.6620709999999995E-3</v>
      </c>
      <c r="K268" s="5" t="s">
        <v>3</v>
      </c>
      <c r="L268" s="3" t="s">
        <v>3</v>
      </c>
    </row>
    <row r="269" spans="1:12" s="2" customFormat="1">
      <c r="A269" s="2" t="s">
        <v>732</v>
      </c>
      <c r="B269" s="2" t="s">
        <v>733</v>
      </c>
      <c r="C269" s="2" t="s">
        <v>734</v>
      </c>
      <c r="D269" s="15" t="s">
        <v>1239</v>
      </c>
      <c r="E269" s="5" t="s">
        <v>3</v>
      </c>
      <c r="F269" s="3" t="s">
        <v>3</v>
      </c>
      <c r="G269" s="5" t="s">
        <v>3</v>
      </c>
      <c r="H269" s="3" t="s">
        <v>3</v>
      </c>
      <c r="I269" s="5">
        <v>1.0592197299999999</v>
      </c>
      <c r="J269" s="3">
        <v>1.44812E-4</v>
      </c>
      <c r="K269" s="5" t="s">
        <v>3</v>
      </c>
      <c r="L269" s="3" t="s">
        <v>3</v>
      </c>
    </row>
    <row r="270" spans="1:12" s="2" customFormat="1">
      <c r="A270" s="2" t="s">
        <v>735</v>
      </c>
      <c r="B270" s="2" t="s">
        <v>736</v>
      </c>
      <c r="C270" s="2" t="s">
        <v>737</v>
      </c>
      <c r="D270" s="15" t="s">
        <v>1240</v>
      </c>
      <c r="E270" s="5" t="s">
        <v>3</v>
      </c>
      <c r="F270" s="3" t="s">
        <v>3</v>
      </c>
      <c r="G270" s="5" t="s">
        <v>3</v>
      </c>
      <c r="H270" s="3" t="s">
        <v>3</v>
      </c>
      <c r="I270" s="5">
        <v>-0.688147595</v>
      </c>
      <c r="J270" s="3">
        <v>3.4850620999999998E-2</v>
      </c>
      <c r="K270" s="5" t="s">
        <v>3</v>
      </c>
      <c r="L270" s="3" t="s">
        <v>3</v>
      </c>
    </row>
    <row r="271" spans="1:12" s="2" customFormat="1">
      <c r="A271" s="2" t="s">
        <v>738</v>
      </c>
      <c r="B271" s="2" t="s">
        <v>739</v>
      </c>
      <c r="C271" s="2" t="s">
        <v>740</v>
      </c>
      <c r="D271" s="15" t="s">
        <v>1116</v>
      </c>
      <c r="E271" s="5" t="s">
        <v>3</v>
      </c>
      <c r="F271" s="3" t="s">
        <v>3</v>
      </c>
      <c r="G271" s="5" t="s">
        <v>3</v>
      </c>
      <c r="H271" s="3" t="s">
        <v>3</v>
      </c>
      <c r="I271" s="5">
        <v>0.67601519899999996</v>
      </c>
      <c r="J271" s="3">
        <v>2.5865908E-2</v>
      </c>
      <c r="K271" s="5" t="s">
        <v>3</v>
      </c>
      <c r="L271" s="3" t="s">
        <v>3</v>
      </c>
    </row>
    <row r="272" spans="1:12" s="2" customFormat="1">
      <c r="A272" s="2" t="s">
        <v>741</v>
      </c>
      <c r="B272" s="2" t="s">
        <v>367</v>
      </c>
      <c r="C272" s="2" t="s">
        <v>742</v>
      </c>
      <c r="D272" s="15" t="s">
        <v>1241</v>
      </c>
      <c r="E272" s="5" t="s">
        <v>3</v>
      </c>
      <c r="F272" s="3" t="s">
        <v>3</v>
      </c>
      <c r="G272" s="5" t="s">
        <v>3</v>
      </c>
      <c r="H272" s="3" t="s">
        <v>3</v>
      </c>
      <c r="I272" s="5">
        <v>-0.585069167</v>
      </c>
      <c r="J272" s="3">
        <v>1.17391E-4</v>
      </c>
      <c r="K272" s="5" t="s">
        <v>3</v>
      </c>
      <c r="L272" s="3" t="s">
        <v>3</v>
      </c>
    </row>
    <row r="273" spans="1:12" s="2" customFormat="1">
      <c r="A273" s="2" t="s">
        <v>743</v>
      </c>
      <c r="B273" s="2" t="s">
        <v>744</v>
      </c>
      <c r="C273" s="2" t="s">
        <v>745</v>
      </c>
      <c r="D273" s="15" t="s">
        <v>1118</v>
      </c>
      <c r="E273" s="5" t="s">
        <v>3</v>
      </c>
      <c r="F273" s="3" t="s">
        <v>3</v>
      </c>
      <c r="G273" s="5" t="s">
        <v>3</v>
      </c>
      <c r="H273" s="3" t="s">
        <v>3</v>
      </c>
      <c r="I273" s="5">
        <v>1.265128883</v>
      </c>
      <c r="J273" s="3">
        <v>6.8646790000000003E-3</v>
      </c>
      <c r="K273" s="5" t="s">
        <v>3</v>
      </c>
      <c r="L273" s="3" t="s">
        <v>3</v>
      </c>
    </row>
    <row r="274" spans="1:12" s="2" customFormat="1">
      <c r="A274" s="2" t="s">
        <v>746</v>
      </c>
      <c r="B274" s="2" t="s">
        <v>747</v>
      </c>
      <c r="C274" s="2" t="s">
        <v>748</v>
      </c>
      <c r="D274" s="15" t="s">
        <v>1119</v>
      </c>
      <c r="E274" s="5" t="s">
        <v>3</v>
      </c>
      <c r="F274" s="3" t="s">
        <v>3</v>
      </c>
      <c r="G274" s="5" t="s">
        <v>3</v>
      </c>
      <c r="H274" s="3" t="s">
        <v>3</v>
      </c>
      <c r="I274" s="5">
        <v>0.68348005000000001</v>
      </c>
      <c r="J274" s="4">
        <v>6.1000000000000004E-8</v>
      </c>
      <c r="K274" s="5" t="s">
        <v>3</v>
      </c>
      <c r="L274" s="3" t="s">
        <v>3</v>
      </c>
    </row>
    <row r="275" spans="1:12" s="2" customFormat="1">
      <c r="A275" s="2" t="s">
        <v>749</v>
      </c>
      <c r="B275" s="2" t="s">
        <v>750</v>
      </c>
      <c r="C275" s="2" t="s">
        <v>751</v>
      </c>
      <c r="D275" s="15" t="s">
        <v>1120</v>
      </c>
      <c r="E275" s="5" t="s">
        <v>3</v>
      </c>
      <c r="F275" s="3" t="s">
        <v>3</v>
      </c>
      <c r="G275" s="5" t="s">
        <v>3</v>
      </c>
      <c r="H275" s="3" t="s">
        <v>3</v>
      </c>
      <c r="I275" s="5">
        <v>0.608985781</v>
      </c>
      <c r="J275" s="3">
        <v>2.84315E-3</v>
      </c>
      <c r="K275" s="5" t="s">
        <v>3</v>
      </c>
      <c r="L275" s="3" t="s">
        <v>3</v>
      </c>
    </row>
    <row r="276" spans="1:12" s="2" customFormat="1">
      <c r="A276" s="2" t="s">
        <v>752</v>
      </c>
      <c r="B276" s="2" t="s">
        <v>753</v>
      </c>
      <c r="C276" s="2" t="s">
        <v>754</v>
      </c>
      <c r="D276" s="15" t="s">
        <v>1121</v>
      </c>
      <c r="E276" s="5" t="s">
        <v>3</v>
      </c>
      <c r="F276" s="3" t="s">
        <v>3</v>
      </c>
      <c r="G276" s="5" t="s">
        <v>3</v>
      </c>
      <c r="H276" s="3" t="s">
        <v>3</v>
      </c>
      <c r="I276" s="5">
        <v>0.62114479600000005</v>
      </c>
      <c r="J276" s="3">
        <v>1.266968E-3</v>
      </c>
      <c r="K276" s="5" t="s">
        <v>3</v>
      </c>
      <c r="L276" s="3" t="s">
        <v>3</v>
      </c>
    </row>
    <row r="277" spans="1:12" s="2" customFormat="1">
      <c r="A277" s="2" t="s">
        <v>755</v>
      </c>
      <c r="B277" s="2" t="s">
        <v>756</v>
      </c>
      <c r="C277" s="2" t="s">
        <v>757</v>
      </c>
      <c r="D277" s="15" t="s">
        <v>1122</v>
      </c>
      <c r="E277" s="5" t="s">
        <v>3</v>
      </c>
      <c r="F277" s="3" t="s">
        <v>3</v>
      </c>
      <c r="G277" s="5" t="s">
        <v>3</v>
      </c>
      <c r="H277" s="3" t="s">
        <v>3</v>
      </c>
      <c r="I277" s="5">
        <v>-0.61661972899999995</v>
      </c>
      <c r="J277" s="3">
        <v>4.2823538000000001E-2</v>
      </c>
      <c r="K277" s="5" t="s">
        <v>3</v>
      </c>
      <c r="L277" s="3" t="s">
        <v>3</v>
      </c>
    </row>
    <row r="278" spans="1:12" s="2" customFormat="1">
      <c r="A278" s="2" t="s">
        <v>758</v>
      </c>
      <c r="B278" s="2" t="s">
        <v>759</v>
      </c>
      <c r="C278" s="2" t="s">
        <v>760</v>
      </c>
      <c r="D278" s="15" t="s">
        <v>1123</v>
      </c>
      <c r="E278" s="5" t="s">
        <v>3</v>
      </c>
      <c r="F278" s="3" t="s">
        <v>3</v>
      </c>
      <c r="G278" s="5" t="s">
        <v>3</v>
      </c>
      <c r="H278" s="3" t="s">
        <v>3</v>
      </c>
      <c r="I278" s="5">
        <v>0.60390779400000005</v>
      </c>
      <c r="J278" s="4">
        <v>1.46E-6</v>
      </c>
      <c r="K278" s="5" t="s">
        <v>3</v>
      </c>
      <c r="L278" s="3" t="s">
        <v>3</v>
      </c>
    </row>
    <row r="279" spans="1:12" s="2" customFormat="1">
      <c r="A279" s="2" t="s">
        <v>761</v>
      </c>
      <c r="B279" s="2" t="s">
        <v>762</v>
      </c>
      <c r="C279" s="2" t="s">
        <v>763</v>
      </c>
      <c r="D279" s="15" t="s">
        <v>1124</v>
      </c>
      <c r="E279" s="5" t="s">
        <v>3</v>
      </c>
      <c r="F279" s="3" t="s">
        <v>3</v>
      </c>
      <c r="G279" s="5" t="s">
        <v>3</v>
      </c>
      <c r="H279" s="3" t="s">
        <v>3</v>
      </c>
      <c r="I279" s="5">
        <v>0.65992160700000002</v>
      </c>
      <c r="J279" s="4">
        <v>6.46E-6</v>
      </c>
      <c r="K279" s="5" t="s">
        <v>3</v>
      </c>
      <c r="L279" s="3" t="s">
        <v>3</v>
      </c>
    </row>
    <row r="280" spans="1:12" s="2" customFormat="1">
      <c r="A280" s="2" t="s">
        <v>764</v>
      </c>
      <c r="B280" s="2" t="s">
        <v>765</v>
      </c>
      <c r="C280" s="2" t="s">
        <v>766</v>
      </c>
      <c r="D280" s="15" t="s">
        <v>1242</v>
      </c>
      <c r="E280" s="5" t="s">
        <v>3</v>
      </c>
      <c r="F280" s="3" t="s">
        <v>3</v>
      </c>
      <c r="G280" s="5" t="s">
        <v>3</v>
      </c>
      <c r="H280" s="3" t="s">
        <v>3</v>
      </c>
      <c r="I280" s="5">
        <v>0.59202769899999996</v>
      </c>
      <c r="J280" s="3">
        <v>1.21511E-4</v>
      </c>
      <c r="K280" s="5" t="s">
        <v>3</v>
      </c>
      <c r="L280" s="3" t="s">
        <v>3</v>
      </c>
    </row>
    <row r="281" spans="1:12" s="2" customFormat="1">
      <c r="A281" s="2" t="s">
        <v>767</v>
      </c>
      <c r="B281" s="2" t="s">
        <v>768</v>
      </c>
      <c r="C281" s="2" t="s">
        <v>769</v>
      </c>
      <c r="D281" s="15" t="s">
        <v>1125</v>
      </c>
      <c r="E281" s="5" t="s">
        <v>3</v>
      </c>
      <c r="F281" s="3" t="s">
        <v>3</v>
      </c>
      <c r="G281" s="5" t="s">
        <v>3</v>
      </c>
      <c r="H281" s="3" t="s">
        <v>3</v>
      </c>
      <c r="I281" s="5">
        <v>0.64904777800000002</v>
      </c>
      <c r="J281" s="3">
        <v>1.9279389000000001E-2</v>
      </c>
      <c r="K281" s="5" t="s">
        <v>3</v>
      </c>
      <c r="L281" s="3" t="s">
        <v>3</v>
      </c>
    </row>
    <row r="282" spans="1:12" s="2" customFormat="1">
      <c r="A282" s="2" t="s">
        <v>770</v>
      </c>
      <c r="B282" s="2" t="s">
        <v>771</v>
      </c>
      <c r="C282" s="2" t="s">
        <v>772</v>
      </c>
      <c r="D282" s="15" t="s">
        <v>1126</v>
      </c>
      <c r="E282" s="5" t="s">
        <v>3</v>
      </c>
      <c r="F282" s="3" t="s">
        <v>3</v>
      </c>
      <c r="G282" s="5" t="s">
        <v>3</v>
      </c>
      <c r="H282" s="3" t="s">
        <v>3</v>
      </c>
      <c r="I282" s="5">
        <v>0.73945144299999999</v>
      </c>
      <c r="J282" s="3">
        <v>1.787184E-3</v>
      </c>
      <c r="K282" s="5">
        <v>-0.61108933099999996</v>
      </c>
      <c r="L282" s="3">
        <v>4.7655753000000002E-2</v>
      </c>
    </row>
    <row r="283" spans="1:12" s="2" customFormat="1">
      <c r="A283" s="2" t="s">
        <v>773</v>
      </c>
      <c r="B283" s="2" t="s">
        <v>774</v>
      </c>
      <c r="C283" s="2" t="s">
        <v>775</v>
      </c>
      <c r="D283" s="15" t="s">
        <v>1127</v>
      </c>
      <c r="E283" s="5" t="s">
        <v>3</v>
      </c>
      <c r="F283" s="3" t="s">
        <v>3</v>
      </c>
      <c r="G283" s="5" t="s">
        <v>3</v>
      </c>
      <c r="H283" s="3" t="s">
        <v>3</v>
      </c>
      <c r="I283" s="5">
        <v>0.678284263</v>
      </c>
      <c r="J283" s="3">
        <v>4.9011929999999999E-3</v>
      </c>
      <c r="K283" s="5" t="s">
        <v>3</v>
      </c>
      <c r="L283" s="3" t="s">
        <v>3</v>
      </c>
    </row>
    <row r="284" spans="1:12" s="2" customFormat="1">
      <c r="A284" s="2" t="s">
        <v>776</v>
      </c>
      <c r="B284" s="2" t="s">
        <v>777</v>
      </c>
      <c r="C284" s="2" t="s">
        <v>778</v>
      </c>
      <c r="D284" s="15" t="s">
        <v>1128</v>
      </c>
      <c r="E284" s="5" t="s">
        <v>3</v>
      </c>
      <c r="F284" s="3" t="s">
        <v>3</v>
      </c>
      <c r="G284" s="5" t="s">
        <v>3</v>
      </c>
      <c r="H284" s="3" t="s">
        <v>3</v>
      </c>
      <c r="I284" s="5">
        <v>0.56448446399999996</v>
      </c>
      <c r="J284" s="3">
        <v>2.719487E-3</v>
      </c>
      <c r="K284" s="5" t="s">
        <v>3</v>
      </c>
      <c r="L284" s="3" t="s">
        <v>3</v>
      </c>
    </row>
    <row r="285" spans="1:12" s="2" customFormat="1">
      <c r="A285" s="2" t="s">
        <v>779</v>
      </c>
      <c r="B285" s="2" t="s">
        <v>780</v>
      </c>
      <c r="C285" s="2" t="s">
        <v>781</v>
      </c>
      <c r="D285" s="15" t="s">
        <v>1243</v>
      </c>
      <c r="E285" s="5" t="s">
        <v>3</v>
      </c>
      <c r="F285" s="3" t="s">
        <v>3</v>
      </c>
      <c r="G285" s="5" t="s">
        <v>3</v>
      </c>
      <c r="H285" s="3" t="s">
        <v>3</v>
      </c>
      <c r="I285" s="5">
        <v>0.51583154899999994</v>
      </c>
      <c r="J285" s="4">
        <v>7.2699999999999999E-6</v>
      </c>
      <c r="K285" s="5" t="s">
        <v>3</v>
      </c>
      <c r="L285" s="3" t="s">
        <v>3</v>
      </c>
    </row>
    <row r="286" spans="1:12" s="2" customFormat="1">
      <c r="A286" s="2" t="s">
        <v>782</v>
      </c>
      <c r="B286" s="2" t="s">
        <v>783</v>
      </c>
      <c r="C286" s="2" t="s">
        <v>784</v>
      </c>
      <c r="D286" s="15" t="s">
        <v>1129</v>
      </c>
      <c r="E286" s="5" t="s">
        <v>3</v>
      </c>
      <c r="F286" s="3" t="s">
        <v>3</v>
      </c>
      <c r="G286" s="5" t="s">
        <v>3</v>
      </c>
      <c r="H286" s="3" t="s">
        <v>3</v>
      </c>
      <c r="I286" s="5">
        <v>0.50846334800000004</v>
      </c>
      <c r="J286" s="3">
        <v>2.0639930000000001E-3</v>
      </c>
      <c r="K286" s="5" t="s">
        <v>3</v>
      </c>
      <c r="L286" s="3" t="s">
        <v>3</v>
      </c>
    </row>
    <row r="287" spans="1:12" s="2" customFormat="1">
      <c r="A287" s="2" t="s">
        <v>785</v>
      </c>
      <c r="B287" s="2" t="s">
        <v>786</v>
      </c>
      <c r="C287" s="2" t="s">
        <v>787</v>
      </c>
      <c r="D287" s="15" t="s">
        <v>1130</v>
      </c>
      <c r="E287" s="5" t="s">
        <v>3</v>
      </c>
      <c r="F287" s="3" t="s">
        <v>3</v>
      </c>
      <c r="G287" s="5" t="s">
        <v>3</v>
      </c>
      <c r="H287" s="3" t="s">
        <v>3</v>
      </c>
      <c r="I287" s="5">
        <v>0.51484016499999996</v>
      </c>
      <c r="J287" s="3">
        <v>5.0592200000000001E-4</v>
      </c>
      <c r="K287" s="5" t="s">
        <v>3</v>
      </c>
      <c r="L287" s="3" t="s">
        <v>3</v>
      </c>
    </row>
    <row r="288" spans="1:12" s="2" customFormat="1">
      <c r="A288" s="2" t="s">
        <v>788</v>
      </c>
      <c r="B288" s="2" t="s">
        <v>789</v>
      </c>
      <c r="C288" s="2" t="s">
        <v>790</v>
      </c>
      <c r="D288" s="15" t="s">
        <v>1131</v>
      </c>
      <c r="E288" s="5" t="s">
        <v>3</v>
      </c>
      <c r="F288" s="3" t="s">
        <v>3</v>
      </c>
      <c r="G288" s="5" t="s">
        <v>3</v>
      </c>
      <c r="H288" s="3" t="s">
        <v>3</v>
      </c>
      <c r="I288" s="5">
        <v>0.88754589399999995</v>
      </c>
      <c r="J288" s="3">
        <v>8.0414270000000003E-3</v>
      </c>
      <c r="K288" s="5" t="s">
        <v>3</v>
      </c>
      <c r="L288" s="3" t="s">
        <v>3</v>
      </c>
    </row>
    <row r="289" spans="1:12" s="2" customFormat="1">
      <c r="A289" s="2" t="s">
        <v>791</v>
      </c>
      <c r="B289" s="2" t="s">
        <v>792</v>
      </c>
      <c r="C289" s="2" t="s">
        <v>793</v>
      </c>
      <c r="D289" s="15" t="s">
        <v>1244</v>
      </c>
      <c r="E289" s="5" t="s">
        <v>3</v>
      </c>
      <c r="F289" s="3" t="s">
        <v>3</v>
      </c>
      <c r="G289" s="5" t="s">
        <v>3</v>
      </c>
      <c r="H289" s="3" t="s">
        <v>3</v>
      </c>
      <c r="I289" s="5">
        <v>0.71839695199999998</v>
      </c>
      <c r="J289" s="4">
        <v>6.55E-6</v>
      </c>
      <c r="K289" s="5" t="s">
        <v>3</v>
      </c>
      <c r="L289" s="3" t="s">
        <v>3</v>
      </c>
    </row>
    <row r="290" spans="1:12" s="2" customFormat="1">
      <c r="A290" s="2" t="s">
        <v>794</v>
      </c>
      <c r="B290" s="2" t="s">
        <v>795</v>
      </c>
      <c r="C290" s="2" t="s">
        <v>796</v>
      </c>
      <c r="D290" s="15" t="s">
        <v>1132</v>
      </c>
      <c r="E290" s="5" t="s">
        <v>3</v>
      </c>
      <c r="F290" s="3" t="s">
        <v>3</v>
      </c>
      <c r="G290" s="5" t="s">
        <v>3</v>
      </c>
      <c r="H290" s="3" t="s">
        <v>3</v>
      </c>
      <c r="I290" s="5">
        <v>0.73171802500000005</v>
      </c>
      <c r="J290" s="4">
        <v>4.16E-6</v>
      </c>
      <c r="K290" s="5" t="s">
        <v>3</v>
      </c>
      <c r="L290" s="3" t="s">
        <v>3</v>
      </c>
    </row>
    <row r="291" spans="1:12" s="2" customFormat="1">
      <c r="A291" s="2" t="s">
        <v>797</v>
      </c>
      <c r="B291" s="2" t="s">
        <v>797</v>
      </c>
      <c r="C291" s="2" t="s">
        <v>797</v>
      </c>
      <c r="D291" s="15" t="s">
        <v>1185</v>
      </c>
      <c r="E291" s="5" t="s">
        <v>3</v>
      </c>
      <c r="F291" s="3" t="s">
        <v>3</v>
      </c>
      <c r="G291" s="5" t="s">
        <v>3</v>
      </c>
      <c r="H291" s="3" t="s">
        <v>3</v>
      </c>
      <c r="I291" s="5">
        <v>0.54933991199999999</v>
      </c>
      <c r="J291" s="3">
        <v>2.8859600000000001E-4</v>
      </c>
      <c r="K291" s="5" t="s">
        <v>3</v>
      </c>
      <c r="L291" s="3" t="s">
        <v>3</v>
      </c>
    </row>
    <row r="292" spans="1:12" s="2" customFormat="1">
      <c r="A292" s="2" t="s">
        <v>798</v>
      </c>
      <c r="B292" s="2" t="s">
        <v>799</v>
      </c>
      <c r="C292" s="2" t="s">
        <v>800</v>
      </c>
      <c r="D292" s="15" t="s">
        <v>1133</v>
      </c>
      <c r="E292" s="5" t="s">
        <v>3</v>
      </c>
      <c r="F292" s="3" t="s">
        <v>3</v>
      </c>
      <c r="G292" s="5" t="s">
        <v>3</v>
      </c>
      <c r="H292" s="3" t="s">
        <v>3</v>
      </c>
      <c r="I292" s="5">
        <v>0.58040784999999995</v>
      </c>
      <c r="J292" s="3">
        <v>1.7499659999999999E-3</v>
      </c>
      <c r="K292" s="5" t="s">
        <v>3</v>
      </c>
      <c r="L292" s="3" t="s">
        <v>3</v>
      </c>
    </row>
    <row r="293" spans="1:12" s="2" customFormat="1">
      <c r="A293" s="2" t="s">
        <v>801</v>
      </c>
      <c r="B293" s="2" t="s">
        <v>802</v>
      </c>
      <c r="C293" s="2" t="s">
        <v>803</v>
      </c>
      <c r="D293" s="15" t="s">
        <v>1245</v>
      </c>
      <c r="E293" s="5" t="s">
        <v>3</v>
      </c>
      <c r="F293" s="3" t="s">
        <v>3</v>
      </c>
      <c r="G293" s="5" t="s">
        <v>3</v>
      </c>
      <c r="H293" s="3" t="s">
        <v>3</v>
      </c>
      <c r="I293" s="5">
        <v>0.51026771199999998</v>
      </c>
      <c r="J293" s="3">
        <v>5.7799740000000002E-3</v>
      </c>
      <c r="K293" s="5" t="s">
        <v>3</v>
      </c>
      <c r="L293" s="3" t="s">
        <v>3</v>
      </c>
    </row>
    <row r="294" spans="1:12" s="2" customFormat="1">
      <c r="A294" s="2" t="s">
        <v>804</v>
      </c>
      <c r="B294" s="2" t="s">
        <v>805</v>
      </c>
      <c r="C294" s="2" t="s">
        <v>806</v>
      </c>
      <c r="D294" s="15" t="s">
        <v>1246</v>
      </c>
      <c r="E294" s="5" t="s">
        <v>3</v>
      </c>
      <c r="F294" s="3" t="s">
        <v>3</v>
      </c>
      <c r="G294" s="5" t="s">
        <v>3</v>
      </c>
      <c r="H294" s="3" t="s">
        <v>3</v>
      </c>
      <c r="I294" s="5">
        <v>0.63192152499999998</v>
      </c>
      <c r="J294" s="3">
        <v>4.6138861000000003E-2</v>
      </c>
      <c r="K294" s="5" t="s">
        <v>3</v>
      </c>
      <c r="L294" s="3" t="s">
        <v>3</v>
      </c>
    </row>
    <row r="295" spans="1:12" s="2" customFormat="1">
      <c r="A295" s="2" t="s">
        <v>807</v>
      </c>
      <c r="B295" s="2" t="s">
        <v>808</v>
      </c>
      <c r="C295" s="2" t="s">
        <v>809</v>
      </c>
      <c r="D295" s="15" t="s">
        <v>1134</v>
      </c>
      <c r="E295" s="5" t="s">
        <v>3</v>
      </c>
      <c r="F295" s="3" t="s">
        <v>3</v>
      </c>
      <c r="G295" s="5" t="s">
        <v>3</v>
      </c>
      <c r="H295" s="3" t="s">
        <v>3</v>
      </c>
      <c r="I295" s="5">
        <v>0.62963181800000001</v>
      </c>
      <c r="J295" s="3">
        <v>1.0561710000000001E-3</v>
      </c>
      <c r="K295" s="5" t="s">
        <v>3</v>
      </c>
      <c r="L295" s="3" t="s">
        <v>3</v>
      </c>
    </row>
    <row r="296" spans="1:12" s="2" customFormat="1">
      <c r="A296" s="2" t="s">
        <v>810</v>
      </c>
      <c r="B296" s="2" t="s">
        <v>554</v>
      </c>
      <c r="C296" s="2" t="s">
        <v>555</v>
      </c>
      <c r="D296" s="15" t="s">
        <v>1086</v>
      </c>
      <c r="E296" s="5" t="s">
        <v>3</v>
      </c>
      <c r="F296" s="3" t="s">
        <v>3</v>
      </c>
      <c r="G296" s="5" t="s">
        <v>3</v>
      </c>
      <c r="H296" s="3" t="s">
        <v>3</v>
      </c>
      <c r="I296" s="5">
        <v>0.76810484899999998</v>
      </c>
      <c r="J296" s="3">
        <v>3.7639790000000002E-3</v>
      </c>
      <c r="K296" s="5" t="s">
        <v>3</v>
      </c>
      <c r="L296" s="3" t="s">
        <v>3</v>
      </c>
    </row>
    <row r="297" spans="1:12" s="2" customFormat="1">
      <c r="A297" s="2" t="s">
        <v>811</v>
      </c>
      <c r="B297" s="2" t="s">
        <v>812</v>
      </c>
      <c r="C297" s="2" t="s">
        <v>813</v>
      </c>
      <c r="D297" s="15" t="s">
        <v>1135</v>
      </c>
      <c r="E297" s="5" t="s">
        <v>3</v>
      </c>
      <c r="F297" s="3" t="s">
        <v>3</v>
      </c>
      <c r="G297" s="5" t="s">
        <v>3</v>
      </c>
      <c r="H297" s="3" t="s">
        <v>3</v>
      </c>
      <c r="I297" s="5">
        <v>1.1607133009999999</v>
      </c>
      <c r="J297" s="4">
        <v>1.1399999999999999E-5</v>
      </c>
      <c r="K297" s="5">
        <v>-0.76122233800000005</v>
      </c>
      <c r="L297" s="3">
        <v>1.8278162000000001E-2</v>
      </c>
    </row>
    <row r="298" spans="1:12" s="2" customFormat="1">
      <c r="A298" s="2" t="s">
        <v>814</v>
      </c>
      <c r="B298" s="2" t="s">
        <v>815</v>
      </c>
      <c r="C298" s="2" t="s">
        <v>816</v>
      </c>
      <c r="D298" s="15" t="s">
        <v>1136</v>
      </c>
      <c r="E298" s="5" t="s">
        <v>3</v>
      </c>
      <c r="F298" s="3" t="s">
        <v>3</v>
      </c>
      <c r="G298" s="5" t="s">
        <v>3</v>
      </c>
      <c r="H298" s="3" t="s">
        <v>3</v>
      </c>
      <c r="I298" s="5">
        <v>0.81969862100000002</v>
      </c>
      <c r="J298" s="4">
        <v>2.9799999999999999E-7</v>
      </c>
      <c r="K298" s="5" t="s">
        <v>3</v>
      </c>
      <c r="L298" s="3" t="s">
        <v>3</v>
      </c>
    </row>
    <row r="299" spans="1:12" s="2" customFormat="1">
      <c r="A299" s="2" t="s">
        <v>817</v>
      </c>
      <c r="B299" s="2" t="s">
        <v>818</v>
      </c>
      <c r="C299" s="2" t="s">
        <v>819</v>
      </c>
      <c r="D299" s="15" t="s">
        <v>1137</v>
      </c>
      <c r="E299" s="5" t="s">
        <v>3</v>
      </c>
      <c r="F299" s="3" t="s">
        <v>3</v>
      </c>
      <c r="G299" s="5" t="s">
        <v>3</v>
      </c>
      <c r="H299" s="3" t="s">
        <v>3</v>
      </c>
      <c r="I299" s="5">
        <v>0.51657784200000001</v>
      </c>
      <c r="J299" s="3">
        <v>3.9193600000000001E-4</v>
      </c>
      <c r="K299" s="5" t="s">
        <v>3</v>
      </c>
      <c r="L299" s="3" t="s">
        <v>3</v>
      </c>
    </row>
    <row r="300" spans="1:12" s="2" customFormat="1">
      <c r="A300" s="2" t="s">
        <v>820</v>
      </c>
      <c r="B300" s="2" t="s">
        <v>345</v>
      </c>
      <c r="C300" s="2" t="s">
        <v>821</v>
      </c>
      <c r="D300" s="15" t="s">
        <v>1247</v>
      </c>
      <c r="E300" s="5" t="s">
        <v>3</v>
      </c>
      <c r="F300" s="3" t="s">
        <v>3</v>
      </c>
      <c r="G300" s="5" t="s">
        <v>3</v>
      </c>
      <c r="H300" s="3" t="s">
        <v>3</v>
      </c>
      <c r="I300" s="5">
        <v>1.022040681</v>
      </c>
      <c r="J300" s="3">
        <v>3.56099E-3</v>
      </c>
      <c r="K300" s="5" t="s">
        <v>3</v>
      </c>
      <c r="L300" s="3" t="s">
        <v>3</v>
      </c>
    </row>
    <row r="301" spans="1:12" s="2" customFormat="1">
      <c r="A301" s="2" t="s">
        <v>822</v>
      </c>
      <c r="B301" s="2" t="s">
        <v>823</v>
      </c>
      <c r="C301" s="2" t="s">
        <v>824</v>
      </c>
      <c r="D301" s="15" t="s">
        <v>1248</v>
      </c>
      <c r="E301" s="5" t="s">
        <v>3</v>
      </c>
      <c r="F301" s="3" t="s">
        <v>3</v>
      </c>
      <c r="G301" s="5" t="s">
        <v>3</v>
      </c>
      <c r="H301" s="3" t="s">
        <v>3</v>
      </c>
      <c r="I301" s="5">
        <v>0.52720138299999997</v>
      </c>
      <c r="J301" s="3">
        <v>4.3784189999999997E-3</v>
      </c>
      <c r="K301" s="5" t="s">
        <v>3</v>
      </c>
      <c r="L301" s="3" t="s">
        <v>3</v>
      </c>
    </row>
    <row r="302" spans="1:12" s="2" customFormat="1">
      <c r="A302" s="2" t="s">
        <v>825</v>
      </c>
      <c r="B302" s="2" t="s">
        <v>826</v>
      </c>
      <c r="C302" s="2" t="s">
        <v>827</v>
      </c>
      <c r="D302" s="15" t="s">
        <v>1249</v>
      </c>
      <c r="E302" s="5" t="s">
        <v>3</v>
      </c>
      <c r="F302" s="3" t="s">
        <v>3</v>
      </c>
      <c r="G302" s="5" t="s">
        <v>3</v>
      </c>
      <c r="H302" s="3" t="s">
        <v>3</v>
      </c>
      <c r="I302" s="5">
        <v>0.64180941499999999</v>
      </c>
      <c r="J302" s="3">
        <v>9.6011589999999997E-3</v>
      </c>
      <c r="K302" s="5" t="s">
        <v>3</v>
      </c>
      <c r="L302" s="3" t="s">
        <v>3</v>
      </c>
    </row>
    <row r="303" spans="1:12" s="2" customFormat="1">
      <c r="A303" s="2" t="s">
        <v>828</v>
      </c>
      <c r="B303" s="2" t="s">
        <v>829</v>
      </c>
      <c r="C303" s="2" t="s">
        <v>830</v>
      </c>
      <c r="D303" s="15" t="s">
        <v>1250</v>
      </c>
      <c r="E303" s="5" t="s">
        <v>3</v>
      </c>
      <c r="F303" s="3" t="s">
        <v>3</v>
      </c>
      <c r="G303" s="5" t="s">
        <v>3</v>
      </c>
      <c r="H303" s="3" t="s">
        <v>3</v>
      </c>
      <c r="I303" s="5">
        <v>0.68705114300000003</v>
      </c>
      <c r="J303" s="3">
        <v>6.7576440000000002E-3</v>
      </c>
      <c r="K303" s="5" t="s">
        <v>3</v>
      </c>
      <c r="L303" s="3" t="s">
        <v>3</v>
      </c>
    </row>
    <row r="304" spans="1:12" s="2" customFormat="1">
      <c r="A304" s="2" t="s">
        <v>831</v>
      </c>
      <c r="B304" s="2" t="s">
        <v>718</v>
      </c>
      <c r="C304" s="2" t="s">
        <v>719</v>
      </c>
      <c r="D304" s="15" t="s">
        <v>1112</v>
      </c>
      <c r="E304" s="5" t="s">
        <v>3</v>
      </c>
      <c r="F304" s="3" t="s">
        <v>3</v>
      </c>
      <c r="G304" s="5" t="s">
        <v>3</v>
      </c>
      <c r="H304" s="3" t="s">
        <v>3</v>
      </c>
      <c r="I304" s="5">
        <v>0.63015263899999996</v>
      </c>
      <c r="J304" s="3">
        <v>2.4021629999999999E-2</v>
      </c>
      <c r="K304" s="5" t="s">
        <v>3</v>
      </c>
      <c r="L304" s="3" t="s">
        <v>3</v>
      </c>
    </row>
    <row r="305" spans="1:12" s="2" customFormat="1">
      <c r="A305" s="2" t="s">
        <v>832</v>
      </c>
      <c r="B305" s="2" t="s">
        <v>833</v>
      </c>
      <c r="C305" s="2" t="s">
        <v>834</v>
      </c>
      <c r="D305" s="15" t="s">
        <v>1138</v>
      </c>
      <c r="E305" s="5" t="s">
        <v>3</v>
      </c>
      <c r="F305" s="3" t="s">
        <v>3</v>
      </c>
      <c r="G305" s="5" t="s">
        <v>3</v>
      </c>
      <c r="H305" s="3" t="s">
        <v>3</v>
      </c>
      <c r="I305" s="5">
        <v>0.69494813799999999</v>
      </c>
      <c r="J305" s="4">
        <v>3.4200000000000002E-7</v>
      </c>
      <c r="K305" s="5" t="s">
        <v>3</v>
      </c>
      <c r="L305" s="3" t="s">
        <v>3</v>
      </c>
    </row>
    <row r="306" spans="1:12" s="2" customFormat="1">
      <c r="A306" s="2" t="s">
        <v>835</v>
      </c>
      <c r="B306" s="2" t="s">
        <v>836</v>
      </c>
      <c r="C306" s="2" t="s">
        <v>837</v>
      </c>
      <c r="D306" s="15" t="s">
        <v>1139</v>
      </c>
      <c r="E306" s="5" t="s">
        <v>3</v>
      </c>
      <c r="F306" s="3" t="s">
        <v>3</v>
      </c>
      <c r="G306" s="5" t="s">
        <v>3</v>
      </c>
      <c r="H306" s="3" t="s">
        <v>3</v>
      </c>
      <c r="I306" s="5">
        <v>0.51823118199999996</v>
      </c>
      <c r="J306" s="3">
        <v>3.5798699999999999E-4</v>
      </c>
      <c r="K306" s="5" t="s">
        <v>3</v>
      </c>
      <c r="L306" s="3" t="s">
        <v>3</v>
      </c>
    </row>
    <row r="307" spans="1:12" s="2" customFormat="1">
      <c r="A307" s="2" t="s">
        <v>838</v>
      </c>
      <c r="B307" s="2" t="s">
        <v>839</v>
      </c>
      <c r="C307" s="2" t="s">
        <v>840</v>
      </c>
      <c r="D307" s="15" t="s">
        <v>1251</v>
      </c>
      <c r="E307" s="5" t="s">
        <v>3</v>
      </c>
      <c r="F307" s="3" t="s">
        <v>3</v>
      </c>
      <c r="G307" s="5" t="s">
        <v>3</v>
      </c>
      <c r="H307" s="3" t="s">
        <v>3</v>
      </c>
      <c r="I307" s="5">
        <v>0.58931380600000005</v>
      </c>
      <c r="J307" s="4">
        <v>2.17E-6</v>
      </c>
      <c r="K307" s="5" t="s">
        <v>3</v>
      </c>
      <c r="L307" s="3" t="s">
        <v>3</v>
      </c>
    </row>
    <row r="308" spans="1:12" s="2" customFormat="1">
      <c r="A308" s="2" t="s">
        <v>841</v>
      </c>
      <c r="B308" s="2" t="s">
        <v>842</v>
      </c>
      <c r="C308" s="2" t="s">
        <v>843</v>
      </c>
      <c r="D308" s="15" t="s">
        <v>1140</v>
      </c>
      <c r="E308" s="5" t="s">
        <v>3</v>
      </c>
      <c r="F308" s="3" t="s">
        <v>3</v>
      </c>
      <c r="G308" s="5" t="s">
        <v>3</v>
      </c>
      <c r="H308" s="3" t="s">
        <v>3</v>
      </c>
      <c r="I308" s="5">
        <v>1.8358345199999999</v>
      </c>
      <c r="J308" s="3">
        <v>3.1094199999999998E-4</v>
      </c>
      <c r="K308" s="5" t="s">
        <v>3</v>
      </c>
      <c r="L308" s="3" t="s">
        <v>3</v>
      </c>
    </row>
    <row r="309" spans="1:12" s="2" customFormat="1">
      <c r="A309" s="2" t="s">
        <v>844</v>
      </c>
      <c r="B309" s="2" t="s">
        <v>845</v>
      </c>
      <c r="C309" s="2" t="s">
        <v>846</v>
      </c>
      <c r="D309" s="15" t="s">
        <v>1141</v>
      </c>
      <c r="E309" s="5" t="s">
        <v>3</v>
      </c>
      <c r="F309" s="3" t="s">
        <v>3</v>
      </c>
      <c r="G309" s="5" t="s">
        <v>3</v>
      </c>
      <c r="H309" s="3" t="s">
        <v>3</v>
      </c>
      <c r="I309" s="5">
        <v>0.63442853300000002</v>
      </c>
      <c r="J309" s="3">
        <v>5.2498900000000001E-4</v>
      </c>
      <c r="K309" s="5" t="s">
        <v>3</v>
      </c>
      <c r="L309" s="3" t="s">
        <v>3</v>
      </c>
    </row>
    <row r="310" spans="1:12" s="2" customFormat="1">
      <c r="A310" s="2" t="s">
        <v>847</v>
      </c>
      <c r="B310" s="2" t="s">
        <v>848</v>
      </c>
      <c r="C310" s="2" t="s">
        <v>849</v>
      </c>
      <c r="D310" s="15" t="s">
        <v>1142</v>
      </c>
      <c r="E310" s="5" t="s">
        <v>3</v>
      </c>
      <c r="F310" s="3" t="s">
        <v>3</v>
      </c>
      <c r="G310" s="5" t="s">
        <v>3</v>
      </c>
      <c r="H310" s="3" t="s">
        <v>3</v>
      </c>
      <c r="I310" s="5">
        <v>0.99180041399999996</v>
      </c>
      <c r="J310" s="3">
        <v>7.6044100000000005E-4</v>
      </c>
      <c r="K310" s="5" t="s">
        <v>3</v>
      </c>
      <c r="L310" s="3" t="s">
        <v>3</v>
      </c>
    </row>
    <row r="311" spans="1:12" s="2" customFormat="1">
      <c r="A311" s="2" t="s">
        <v>850</v>
      </c>
      <c r="B311" s="2" t="s">
        <v>851</v>
      </c>
      <c r="C311" s="2" t="s">
        <v>852</v>
      </c>
      <c r="D311" s="15" t="s">
        <v>1143</v>
      </c>
      <c r="E311" s="5" t="s">
        <v>3</v>
      </c>
      <c r="F311" s="3" t="s">
        <v>3</v>
      </c>
      <c r="G311" s="5" t="s">
        <v>3</v>
      </c>
      <c r="H311" s="3" t="s">
        <v>3</v>
      </c>
      <c r="I311" s="5">
        <v>0.55547421699999999</v>
      </c>
      <c r="J311" s="4">
        <v>2.0800000000000001E-7</v>
      </c>
      <c r="K311" s="5" t="s">
        <v>3</v>
      </c>
      <c r="L311" s="3" t="s">
        <v>3</v>
      </c>
    </row>
    <row r="312" spans="1:12" s="2" customFormat="1">
      <c r="A312" s="2" t="s">
        <v>853</v>
      </c>
      <c r="B312" s="2" t="s">
        <v>573</v>
      </c>
      <c r="C312" s="2" t="s">
        <v>854</v>
      </c>
      <c r="D312" s="15" t="s">
        <v>1144</v>
      </c>
      <c r="E312" s="5" t="s">
        <v>3</v>
      </c>
      <c r="F312" s="3" t="s">
        <v>3</v>
      </c>
      <c r="G312" s="5" t="s">
        <v>3</v>
      </c>
      <c r="H312" s="3" t="s">
        <v>3</v>
      </c>
      <c r="I312" s="5">
        <v>0.64470099300000006</v>
      </c>
      <c r="J312" s="4">
        <v>5.0300000000000001E-6</v>
      </c>
      <c r="K312" s="5" t="s">
        <v>3</v>
      </c>
      <c r="L312" s="3" t="s">
        <v>3</v>
      </c>
    </row>
    <row r="313" spans="1:12" s="2" customFormat="1">
      <c r="A313" s="2" t="s">
        <v>855</v>
      </c>
      <c r="B313" s="2" t="s">
        <v>573</v>
      </c>
      <c r="C313" s="2" t="s">
        <v>854</v>
      </c>
      <c r="D313" s="15" t="s">
        <v>1144</v>
      </c>
      <c r="E313" s="5" t="s">
        <v>3</v>
      </c>
      <c r="F313" s="3" t="s">
        <v>3</v>
      </c>
      <c r="G313" s="5" t="s">
        <v>3</v>
      </c>
      <c r="H313" s="3" t="s">
        <v>3</v>
      </c>
      <c r="I313" s="5">
        <v>0.58612832500000001</v>
      </c>
      <c r="J313" s="3">
        <v>1.6121029999999999E-3</v>
      </c>
      <c r="K313" s="5">
        <v>-0.50385391400000001</v>
      </c>
      <c r="L313" s="3">
        <v>3.2077544999999999E-2</v>
      </c>
    </row>
    <row r="314" spans="1:12" s="2" customFormat="1">
      <c r="A314" s="2" t="s">
        <v>856</v>
      </c>
      <c r="B314" s="2" t="s">
        <v>857</v>
      </c>
      <c r="C314" s="2" t="s">
        <v>858</v>
      </c>
      <c r="D314" s="15" t="s">
        <v>1145</v>
      </c>
      <c r="E314" s="5" t="s">
        <v>3</v>
      </c>
      <c r="F314" s="3" t="s">
        <v>3</v>
      </c>
      <c r="G314" s="5" t="s">
        <v>3</v>
      </c>
      <c r="H314" s="3" t="s">
        <v>3</v>
      </c>
      <c r="I314" s="5">
        <v>0.60503224499999997</v>
      </c>
      <c r="J314" s="3">
        <v>2.143449E-3</v>
      </c>
      <c r="K314" s="5" t="s">
        <v>3</v>
      </c>
      <c r="L314" s="3" t="s">
        <v>3</v>
      </c>
    </row>
    <row r="315" spans="1:12" s="2" customFormat="1">
      <c r="A315" s="2" t="s">
        <v>859</v>
      </c>
      <c r="B315" s="2" t="s">
        <v>860</v>
      </c>
      <c r="C315" s="2" t="s">
        <v>861</v>
      </c>
      <c r="D315" s="15" t="s">
        <v>1146</v>
      </c>
      <c r="E315" s="5" t="s">
        <v>3</v>
      </c>
      <c r="F315" s="3" t="s">
        <v>3</v>
      </c>
      <c r="G315" s="5" t="s">
        <v>3</v>
      </c>
      <c r="H315" s="3" t="s">
        <v>3</v>
      </c>
      <c r="I315" s="5">
        <v>0.592353087</v>
      </c>
      <c r="J315" s="3">
        <v>1.140542E-3</v>
      </c>
      <c r="K315" s="5">
        <v>-0.56765624100000001</v>
      </c>
      <c r="L315" s="3">
        <v>8.4092330000000003E-3</v>
      </c>
    </row>
    <row r="316" spans="1:12" s="2" customFormat="1">
      <c r="A316" s="2" t="s">
        <v>862</v>
      </c>
      <c r="B316" s="2" t="s">
        <v>863</v>
      </c>
      <c r="C316" s="2" t="s">
        <v>864</v>
      </c>
      <c r="D316" s="15" t="s">
        <v>1147</v>
      </c>
      <c r="E316" s="5" t="s">
        <v>3</v>
      </c>
      <c r="F316" s="3" t="s">
        <v>3</v>
      </c>
      <c r="G316" s="5" t="s">
        <v>3</v>
      </c>
      <c r="H316" s="3" t="s">
        <v>3</v>
      </c>
      <c r="I316" s="5">
        <v>0.641704414</v>
      </c>
      <c r="J316" s="3">
        <v>2.6960199999999999E-3</v>
      </c>
      <c r="K316" s="5" t="s">
        <v>3</v>
      </c>
      <c r="L316" s="3" t="s">
        <v>3</v>
      </c>
    </row>
    <row r="317" spans="1:12" s="2" customFormat="1">
      <c r="A317" s="2" t="s">
        <v>865</v>
      </c>
      <c r="B317" s="2" t="s">
        <v>866</v>
      </c>
      <c r="C317" s="2" t="s">
        <v>867</v>
      </c>
      <c r="D317" s="15" t="s">
        <v>1252</v>
      </c>
      <c r="E317" s="5" t="s">
        <v>3</v>
      </c>
      <c r="F317" s="3" t="s">
        <v>3</v>
      </c>
      <c r="G317" s="5" t="s">
        <v>3</v>
      </c>
      <c r="H317" s="3" t="s">
        <v>3</v>
      </c>
      <c r="I317" s="5">
        <v>0.86111495599999999</v>
      </c>
      <c r="J317" s="4">
        <v>2.2000000000000001E-7</v>
      </c>
      <c r="K317" s="5" t="s">
        <v>3</v>
      </c>
      <c r="L317" s="3" t="s">
        <v>3</v>
      </c>
    </row>
    <row r="318" spans="1:12" s="2" customFormat="1">
      <c r="A318" s="2" t="s">
        <v>868</v>
      </c>
      <c r="B318" s="2" t="s">
        <v>721</v>
      </c>
      <c r="C318" s="2" t="s">
        <v>722</v>
      </c>
      <c r="D318" s="15" t="s">
        <v>1113</v>
      </c>
      <c r="E318" s="5" t="s">
        <v>3</v>
      </c>
      <c r="F318" s="3" t="s">
        <v>3</v>
      </c>
      <c r="G318" s="5" t="s">
        <v>3</v>
      </c>
      <c r="H318" s="3" t="s">
        <v>3</v>
      </c>
      <c r="I318" s="5">
        <v>-0.76655080499999995</v>
      </c>
      <c r="J318" s="4">
        <v>4.1499999999999999E-5</v>
      </c>
      <c r="K318" s="5" t="s">
        <v>3</v>
      </c>
      <c r="L318" s="3" t="s">
        <v>3</v>
      </c>
    </row>
    <row r="319" spans="1:12" s="2" customFormat="1">
      <c r="A319" s="2" t="s">
        <v>869</v>
      </c>
      <c r="B319" s="2" t="s">
        <v>589</v>
      </c>
      <c r="C319" s="2" t="s">
        <v>590</v>
      </c>
      <c r="D319" s="15" t="s">
        <v>1218</v>
      </c>
      <c r="E319" s="5" t="s">
        <v>3</v>
      </c>
      <c r="F319" s="3" t="s">
        <v>3</v>
      </c>
      <c r="G319" s="5" t="s">
        <v>3</v>
      </c>
      <c r="H319" s="3" t="s">
        <v>3</v>
      </c>
      <c r="I319" s="5">
        <v>0.769361874</v>
      </c>
      <c r="J319" s="3">
        <v>1.486422E-3</v>
      </c>
      <c r="K319" s="5" t="s">
        <v>3</v>
      </c>
      <c r="L319" s="3" t="s">
        <v>3</v>
      </c>
    </row>
    <row r="320" spans="1:12" s="2" customFormat="1">
      <c r="A320" s="2" t="s">
        <v>870</v>
      </c>
      <c r="B320" s="2" t="s">
        <v>871</v>
      </c>
      <c r="C320" s="2" t="s">
        <v>872</v>
      </c>
      <c r="D320" s="15" t="s">
        <v>1253</v>
      </c>
      <c r="E320" s="5" t="s">
        <v>3</v>
      </c>
      <c r="F320" s="3" t="s">
        <v>3</v>
      </c>
      <c r="G320" s="5" t="s">
        <v>3</v>
      </c>
      <c r="H320" s="3" t="s">
        <v>3</v>
      </c>
      <c r="I320" s="5">
        <v>0.528735713</v>
      </c>
      <c r="J320" s="3">
        <v>1.64396E-4</v>
      </c>
      <c r="K320" s="5" t="s">
        <v>3</v>
      </c>
      <c r="L320" s="3" t="s">
        <v>3</v>
      </c>
    </row>
    <row r="321" spans="1:12" s="2" customFormat="1">
      <c r="A321" s="2" t="s">
        <v>873</v>
      </c>
      <c r="B321" s="2" t="s">
        <v>833</v>
      </c>
      <c r="C321" s="2" t="s">
        <v>834</v>
      </c>
      <c r="D321" s="15" t="s">
        <v>1138</v>
      </c>
      <c r="E321" s="5" t="s">
        <v>3</v>
      </c>
      <c r="F321" s="3" t="s">
        <v>3</v>
      </c>
      <c r="G321" s="5" t="s">
        <v>3</v>
      </c>
      <c r="H321" s="3" t="s">
        <v>3</v>
      </c>
      <c r="I321" s="5">
        <v>0.76577568100000004</v>
      </c>
      <c r="J321" s="4">
        <v>3.8099999999999999E-6</v>
      </c>
      <c r="K321" s="5" t="s">
        <v>3</v>
      </c>
      <c r="L321" s="3" t="s">
        <v>3</v>
      </c>
    </row>
    <row r="322" spans="1:12" s="2" customFormat="1">
      <c r="A322" s="2" t="s">
        <v>874</v>
      </c>
      <c r="B322" s="2" t="s">
        <v>833</v>
      </c>
      <c r="C322" s="2" t="s">
        <v>834</v>
      </c>
      <c r="D322" s="15" t="s">
        <v>1138</v>
      </c>
      <c r="E322" s="5" t="s">
        <v>3</v>
      </c>
      <c r="F322" s="3" t="s">
        <v>3</v>
      </c>
      <c r="G322" s="5" t="s">
        <v>3</v>
      </c>
      <c r="H322" s="3" t="s">
        <v>3</v>
      </c>
      <c r="I322" s="5">
        <v>0.70462945499999996</v>
      </c>
      <c r="J322" s="4">
        <v>2.2900000000000001E-6</v>
      </c>
      <c r="K322" s="5" t="s">
        <v>3</v>
      </c>
      <c r="L322" s="3" t="s">
        <v>3</v>
      </c>
    </row>
    <row r="323" spans="1:12" s="2" customFormat="1">
      <c r="A323" s="2" t="s">
        <v>875</v>
      </c>
      <c r="B323" s="2" t="s">
        <v>857</v>
      </c>
      <c r="C323" s="2" t="s">
        <v>858</v>
      </c>
      <c r="D323" s="15" t="s">
        <v>1145</v>
      </c>
      <c r="E323" s="5" t="s">
        <v>3</v>
      </c>
      <c r="F323" s="3" t="s">
        <v>3</v>
      </c>
      <c r="G323" s="5" t="s">
        <v>3</v>
      </c>
      <c r="H323" s="3" t="s">
        <v>3</v>
      </c>
      <c r="I323" s="5">
        <v>0.581501567</v>
      </c>
      <c r="J323" s="3">
        <v>2.490351E-3</v>
      </c>
      <c r="K323" s="5" t="s">
        <v>3</v>
      </c>
      <c r="L323" s="3" t="s">
        <v>3</v>
      </c>
    </row>
    <row r="324" spans="1:12" s="2" customFormat="1">
      <c r="A324" s="2" t="s">
        <v>876</v>
      </c>
      <c r="B324" s="2" t="s">
        <v>877</v>
      </c>
      <c r="C324" s="2" t="s">
        <v>878</v>
      </c>
      <c r="D324" s="15" t="s">
        <v>1148</v>
      </c>
      <c r="E324" s="5" t="s">
        <v>3</v>
      </c>
      <c r="F324" s="3" t="s">
        <v>3</v>
      </c>
      <c r="G324" s="5" t="s">
        <v>3</v>
      </c>
      <c r="H324" s="3" t="s">
        <v>3</v>
      </c>
      <c r="I324" s="5">
        <v>0.54286303899999999</v>
      </c>
      <c r="J324" s="3">
        <v>3.9733549999999996E-3</v>
      </c>
      <c r="K324" s="5" t="s">
        <v>3</v>
      </c>
      <c r="L324" s="3" t="s">
        <v>3</v>
      </c>
    </row>
    <row r="325" spans="1:12" s="2" customFormat="1" ht="28.8">
      <c r="A325" s="2" t="s">
        <v>879</v>
      </c>
      <c r="B325" s="2" t="s">
        <v>880</v>
      </c>
      <c r="C325" s="2" t="s">
        <v>881</v>
      </c>
      <c r="D325" s="15" t="s">
        <v>1254</v>
      </c>
      <c r="E325" s="5" t="s">
        <v>3</v>
      </c>
      <c r="F325" s="3" t="s">
        <v>3</v>
      </c>
      <c r="G325" s="5" t="s">
        <v>3</v>
      </c>
      <c r="H325" s="3" t="s">
        <v>3</v>
      </c>
      <c r="I325" s="5">
        <v>0.92478217799999995</v>
      </c>
      <c r="J325" s="4">
        <v>5.3900000000000001E-6</v>
      </c>
      <c r="K325" s="5" t="s">
        <v>3</v>
      </c>
      <c r="L325" s="3" t="s">
        <v>3</v>
      </c>
    </row>
    <row r="326" spans="1:12" s="2" customFormat="1" ht="28.8">
      <c r="A326" s="2" t="s">
        <v>882</v>
      </c>
      <c r="B326" s="2" t="s">
        <v>883</v>
      </c>
      <c r="C326" s="2" t="s">
        <v>884</v>
      </c>
      <c r="D326" s="15" t="s">
        <v>1255</v>
      </c>
      <c r="E326" s="5" t="s">
        <v>3</v>
      </c>
      <c r="F326" s="3" t="s">
        <v>3</v>
      </c>
      <c r="G326" s="5" t="s">
        <v>3</v>
      </c>
      <c r="H326" s="3" t="s">
        <v>3</v>
      </c>
      <c r="I326" s="5">
        <v>0.56467282600000002</v>
      </c>
      <c r="J326" s="3">
        <v>1.7478473000000001E-2</v>
      </c>
      <c r="K326" s="5" t="s">
        <v>3</v>
      </c>
      <c r="L326" s="3" t="s">
        <v>3</v>
      </c>
    </row>
    <row r="327" spans="1:12" s="2" customFormat="1">
      <c r="A327" s="2" t="s">
        <v>885</v>
      </c>
      <c r="B327" s="2" t="s">
        <v>886</v>
      </c>
      <c r="C327" s="2" t="s">
        <v>887</v>
      </c>
      <c r="D327" s="15" t="s">
        <v>1149</v>
      </c>
      <c r="E327" s="5" t="s">
        <v>3</v>
      </c>
      <c r="F327" s="3" t="s">
        <v>3</v>
      </c>
      <c r="G327" s="5" t="s">
        <v>3</v>
      </c>
      <c r="H327" s="3" t="s">
        <v>3</v>
      </c>
      <c r="I327" s="5">
        <v>0.54784007400000001</v>
      </c>
      <c r="J327" s="3">
        <v>2.0468249000000001E-2</v>
      </c>
      <c r="K327" s="5" t="s">
        <v>3</v>
      </c>
      <c r="L327" s="3" t="s">
        <v>3</v>
      </c>
    </row>
    <row r="328" spans="1:12" s="2" customFormat="1">
      <c r="A328" s="2" t="s">
        <v>888</v>
      </c>
      <c r="B328" s="2" t="s">
        <v>839</v>
      </c>
      <c r="C328" s="2" t="s">
        <v>889</v>
      </c>
      <c r="D328" s="15" t="s">
        <v>1256</v>
      </c>
      <c r="E328" s="5" t="s">
        <v>3</v>
      </c>
      <c r="F328" s="3" t="s">
        <v>3</v>
      </c>
      <c r="G328" s="5" t="s">
        <v>3</v>
      </c>
      <c r="H328" s="3" t="s">
        <v>3</v>
      </c>
      <c r="I328" s="5">
        <v>0.71898368300000004</v>
      </c>
      <c r="J328" s="3">
        <v>1.8653146999999998E-2</v>
      </c>
      <c r="K328" s="5" t="s">
        <v>3</v>
      </c>
      <c r="L328" s="3" t="s">
        <v>3</v>
      </c>
    </row>
    <row r="329" spans="1:12" s="2" customFormat="1">
      <c r="A329" s="2" t="s">
        <v>890</v>
      </c>
      <c r="B329" s="2" t="s">
        <v>891</v>
      </c>
      <c r="C329" s="2" t="s">
        <v>892</v>
      </c>
      <c r="D329" s="15" t="s">
        <v>1257</v>
      </c>
      <c r="E329" s="5" t="s">
        <v>3</v>
      </c>
      <c r="F329" s="3" t="s">
        <v>3</v>
      </c>
      <c r="G329" s="5" t="s">
        <v>3</v>
      </c>
      <c r="H329" s="3" t="s">
        <v>3</v>
      </c>
      <c r="I329" s="5">
        <v>0.67557992200000005</v>
      </c>
      <c r="J329" s="3">
        <v>2.1423231000000001E-2</v>
      </c>
      <c r="K329" s="5" t="s">
        <v>3</v>
      </c>
      <c r="L329" s="3" t="s">
        <v>3</v>
      </c>
    </row>
    <row r="330" spans="1:12" s="2" customFormat="1">
      <c r="A330" s="2" t="s">
        <v>893</v>
      </c>
      <c r="B330" s="2" t="s">
        <v>894</v>
      </c>
      <c r="C330" s="2" t="s">
        <v>894</v>
      </c>
      <c r="D330" s="15" t="s">
        <v>1258</v>
      </c>
      <c r="E330" s="5" t="s">
        <v>3</v>
      </c>
      <c r="F330" s="3" t="s">
        <v>3</v>
      </c>
      <c r="G330" s="5" t="s">
        <v>3</v>
      </c>
      <c r="H330" s="3" t="s">
        <v>3</v>
      </c>
      <c r="I330" s="5">
        <v>1.1415064539999999</v>
      </c>
      <c r="J330" s="3">
        <v>9.2416349999999998E-3</v>
      </c>
      <c r="K330" s="5" t="s">
        <v>3</v>
      </c>
      <c r="L330" s="3" t="s">
        <v>3</v>
      </c>
    </row>
    <row r="331" spans="1:12" s="2" customFormat="1">
      <c r="A331" s="2" t="s">
        <v>895</v>
      </c>
      <c r="B331" s="2" t="s">
        <v>896</v>
      </c>
      <c r="C331" s="2" t="s">
        <v>897</v>
      </c>
      <c r="D331" s="15" t="s">
        <v>1150</v>
      </c>
      <c r="E331" s="5" t="s">
        <v>3</v>
      </c>
      <c r="F331" s="3" t="s">
        <v>3</v>
      </c>
      <c r="G331" s="5" t="s">
        <v>3</v>
      </c>
      <c r="H331" s="3" t="s">
        <v>3</v>
      </c>
      <c r="I331" s="5">
        <v>0.71478752400000001</v>
      </c>
      <c r="J331" s="4">
        <v>3.18E-5</v>
      </c>
      <c r="K331" s="5" t="s">
        <v>3</v>
      </c>
      <c r="L331" s="3" t="s">
        <v>3</v>
      </c>
    </row>
    <row r="332" spans="1:12" s="2" customFormat="1">
      <c r="A332" s="2" t="s">
        <v>898</v>
      </c>
      <c r="B332" s="2" t="s">
        <v>899</v>
      </c>
      <c r="C332" s="2" t="s">
        <v>900</v>
      </c>
      <c r="D332" s="15" t="s">
        <v>1151</v>
      </c>
      <c r="E332" s="5" t="s">
        <v>3</v>
      </c>
      <c r="F332" s="3" t="s">
        <v>3</v>
      </c>
      <c r="G332" s="5" t="s">
        <v>3</v>
      </c>
      <c r="H332" s="3" t="s">
        <v>3</v>
      </c>
      <c r="I332" s="5">
        <v>0.55934933099999995</v>
      </c>
      <c r="J332" s="3">
        <v>5.1407099999999995E-4</v>
      </c>
      <c r="K332" s="5" t="s">
        <v>3</v>
      </c>
      <c r="L332" s="3" t="s">
        <v>3</v>
      </c>
    </row>
    <row r="333" spans="1:12" s="2" customFormat="1">
      <c r="A333" s="2" t="s">
        <v>901</v>
      </c>
      <c r="B333" s="2" t="s">
        <v>902</v>
      </c>
      <c r="C333" s="2" t="s">
        <v>903</v>
      </c>
      <c r="D333" s="15" t="s">
        <v>1152</v>
      </c>
      <c r="E333" s="5" t="s">
        <v>3</v>
      </c>
      <c r="F333" s="3" t="s">
        <v>3</v>
      </c>
      <c r="G333" s="5" t="s">
        <v>3</v>
      </c>
      <c r="H333" s="3" t="s">
        <v>3</v>
      </c>
      <c r="I333" s="5">
        <v>0.53654783900000003</v>
      </c>
      <c r="J333" s="3">
        <v>1.07798E-4</v>
      </c>
      <c r="K333" s="5" t="s">
        <v>3</v>
      </c>
      <c r="L333" s="3" t="s">
        <v>3</v>
      </c>
    </row>
    <row r="334" spans="1:12" s="2" customFormat="1">
      <c r="A334" s="2" t="s">
        <v>904</v>
      </c>
      <c r="B334" s="2" t="s">
        <v>905</v>
      </c>
      <c r="C334" s="2" t="s">
        <v>906</v>
      </c>
      <c r="D334" s="15" t="s">
        <v>1153</v>
      </c>
      <c r="E334" s="5" t="s">
        <v>3</v>
      </c>
      <c r="F334" s="3" t="s">
        <v>3</v>
      </c>
      <c r="G334" s="5" t="s">
        <v>3</v>
      </c>
      <c r="H334" s="3" t="s">
        <v>3</v>
      </c>
      <c r="I334" s="5">
        <v>0.76516794700000001</v>
      </c>
      <c r="J334" s="3">
        <v>7.4790949999999998E-3</v>
      </c>
      <c r="K334" s="5" t="s">
        <v>3</v>
      </c>
      <c r="L334" s="3" t="s">
        <v>3</v>
      </c>
    </row>
    <row r="335" spans="1:12" s="2" customFormat="1">
      <c r="A335" s="2" t="s">
        <v>907</v>
      </c>
      <c r="B335" s="2" t="s">
        <v>908</v>
      </c>
      <c r="C335" s="2" t="s">
        <v>909</v>
      </c>
      <c r="D335" s="15" t="s">
        <v>1154</v>
      </c>
      <c r="E335" s="5" t="s">
        <v>3</v>
      </c>
      <c r="F335" s="3" t="s">
        <v>3</v>
      </c>
      <c r="G335" s="5" t="s">
        <v>3</v>
      </c>
      <c r="H335" s="3" t="s">
        <v>3</v>
      </c>
      <c r="I335" s="5">
        <v>0.63145459500000001</v>
      </c>
      <c r="J335" s="3">
        <v>6.50918E-4</v>
      </c>
      <c r="K335" s="5" t="s">
        <v>3</v>
      </c>
      <c r="L335" s="3" t="s">
        <v>3</v>
      </c>
    </row>
    <row r="336" spans="1:12" s="2" customFormat="1">
      <c r="A336" s="2" t="s">
        <v>910</v>
      </c>
      <c r="B336" s="2" t="s">
        <v>911</v>
      </c>
      <c r="C336" s="2" t="s">
        <v>912</v>
      </c>
      <c r="D336" s="15" t="s">
        <v>1259</v>
      </c>
      <c r="E336" s="5" t="s">
        <v>3</v>
      </c>
      <c r="F336" s="3" t="s">
        <v>3</v>
      </c>
      <c r="G336" s="5" t="s">
        <v>3</v>
      </c>
      <c r="H336" s="3" t="s">
        <v>3</v>
      </c>
      <c r="I336" s="5">
        <v>-0.50589345399999996</v>
      </c>
      <c r="J336" s="3">
        <v>3.8166182E-2</v>
      </c>
      <c r="K336" s="5" t="s">
        <v>3</v>
      </c>
      <c r="L336" s="3" t="s">
        <v>3</v>
      </c>
    </row>
    <row r="337" spans="1:12" s="2" customFormat="1">
      <c r="A337" s="2" t="s">
        <v>913</v>
      </c>
      <c r="B337" s="2" t="s">
        <v>533</v>
      </c>
      <c r="C337" s="2" t="s">
        <v>534</v>
      </c>
      <c r="D337" s="15" t="s">
        <v>1081</v>
      </c>
      <c r="E337" s="5" t="s">
        <v>3</v>
      </c>
      <c r="F337" s="3" t="s">
        <v>3</v>
      </c>
      <c r="G337" s="5" t="s">
        <v>3</v>
      </c>
      <c r="H337" s="3" t="s">
        <v>3</v>
      </c>
      <c r="I337" s="5">
        <v>0.69557039300000001</v>
      </c>
      <c r="J337" s="3">
        <v>1.5268438E-2</v>
      </c>
      <c r="K337" s="5" t="s">
        <v>3</v>
      </c>
      <c r="L337" s="3" t="s">
        <v>3</v>
      </c>
    </row>
    <row r="338" spans="1:12" s="2" customFormat="1">
      <c r="A338" s="2" t="s">
        <v>914</v>
      </c>
      <c r="B338" s="2" t="s">
        <v>845</v>
      </c>
      <c r="C338" s="2" t="s">
        <v>846</v>
      </c>
      <c r="D338" s="15" t="s">
        <v>1141</v>
      </c>
      <c r="E338" s="5" t="s">
        <v>3</v>
      </c>
      <c r="F338" s="3" t="s">
        <v>3</v>
      </c>
      <c r="G338" s="5" t="s">
        <v>3</v>
      </c>
      <c r="H338" s="3" t="s">
        <v>3</v>
      </c>
      <c r="I338" s="5">
        <v>0.65319019300000003</v>
      </c>
      <c r="J338" s="4">
        <v>2.5799999999999999E-6</v>
      </c>
      <c r="K338" s="5" t="s">
        <v>3</v>
      </c>
      <c r="L338" s="3" t="s">
        <v>3</v>
      </c>
    </row>
    <row r="339" spans="1:12" s="2" customFormat="1">
      <c r="A339" s="2" t="s">
        <v>915</v>
      </c>
      <c r="B339" s="2" t="s">
        <v>916</v>
      </c>
      <c r="C339" s="2" t="s">
        <v>917</v>
      </c>
      <c r="D339" s="15" t="s">
        <v>1155</v>
      </c>
      <c r="E339" s="5" t="s">
        <v>3</v>
      </c>
      <c r="F339" s="3" t="s">
        <v>3</v>
      </c>
      <c r="G339" s="5" t="s">
        <v>3</v>
      </c>
      <c r="H339" s="3" t="s">
        <v>3</v>
      </c>
      <c r="I339" s="5">
        <v>0.63686690400000001</v>
      </c>
      <c r="J339" s="4">
        <v>4.2599999999999999E-5</v>
      </c>
      <c r="K339" s="5" t="s">
        <v>3</v>
      </c>
      <c r="L339" s="3" t="s">
        <v>3</v>
      </c>
    </row>
    <row r="340" spans="1:12" s="2" customFormat="1">
      <c r="A340" s="2" t="s">
        <v>918</v>
      </c>
      <c r="B340" s="2" t="s">
        <v>919</v>
      </c>
      <c r="C340" s="2" t="s">
        <v>920</v>
      </c>
      <c r="D340" s="15" t="s">
        <v>1260</v>
      </c>
      <c r="E340" s="5" t="s">
        <v>3</v>
      </c>
      <c r="F340" s="3" t="s">
        <v>3</v>
      </c>
      <c r="G340" s="5" t="s">
        <v>3</v>
      </c>
      <c r="H340" s="3" t="s">
        <v>3</v>
      </c>
      <c r="I340" s="5">
        <v>0.63721308399999999</v>
      </c>
      <c r="J340" s="3">
        <v>1.44812E-4</v>
      </c>
      <c r="K340" s="5" t="s">
        <v>3</v>
      </c>
      <c r="L340" s="3" t="s">
        <v>3</v>
      </c>
    </row>
    <row r="341" spans="1:12" s="2" customFormat="1">
      <c r="A341" s="2" t="s">
        <v>921</v>
      </c>
      <c r="B341" s="2" t="s">
        <v>922</v>
      </c>
      <c r="C341" s="2" t="s">
        <v>923</v>
      </c>
      <c r="D341" s="15" t="s">
        <v>1261</v>
      </c>
      <c r="E341" s="5" t="s">
        <v>3</v>
      </c>
      <c r="F341" s="3" t="s">
        <v>3</v>
      </c>
      <c r="G341" s="5" t="s">
        <v>3</v>
      </c>
      <c r="H341" s="3" t="s">
        <v>3</v>
      </c>
      <c r="I341" s="5">
        <v>0.51279411399999997</v>
      </c>
      <c r="J341" s="3">
        <v>4.8760900000000001E-4</v>
      </c>
      <c r="K341" s="5" t="s">
        <v>3</v>
      </c>
      <c r="L341" s="3" t="s">
        <v>3</v>
      </c>
    </row>
    <row r="342" spans="1:12" s="2" customFormat="1">
      <c r="A342" s="2" t="s">
        <v>924</v>
      </c>
      <c r="B342" s="2" t="s">
        <v>925</v>
      </c>
      <c r="C342" s="2" t="s">
        <v>926</v>
      </c>
      <c r="D342" s="15" t="s">
        <v>1262</v>
      </c>
      <c r="E342" s="5" t="s">
        <v>3</v>
      </c>
      <c r="F342" s="3" t="s">
        <v>3</v>
      </c>
      <c r="G342" s="5" t="s">
        <v>3</v>
      </c>
      <c r="H342" s="3" t="s">
        <v>3</v>
      </c>
      <c r="I342" s="5">
        <v>0.83475789499999997</v>
      </c>
      <c r="J342" s="4">
        <v>1.7399999999999999E-5</v>
      </c>
      <c r="K342" s="5" t="s">
        <v>3</v>
      </c>
      <c r="L342" s="3" t="s">
        <v>3</v>
      </c>
    </row>
    <row r="343" spans="1:12" s="2" customFormat="1">
      <c r="A343" s="2" t="s">
        <v>927</v>
      </c>
      <c r="B343" s="2" t="s">
        <v>925</v>
      </c>
      <c r="C343" s="2" t="s">
        <v>926</v>
      </c>
      <c r="D343" s="15" t="s">
        <v>1262</v>
      </c>
      <c r="E343" s="5" t="s">
        <v>3</v>
      </c>
      <c r="F343" s="3" t="s">
        <v>3</v>
      </c>
      <c r="G343" s="5" t="s">
        <v>3</v>
      </c>
      <c r="H343" s="3" t="s">
        <v>3</v>
      </c>
      <c r="I343" s="5">
        <v>1.174036554</v>
      </c>
      <c r="J343" s="3">
        <v>1.594874E-3</v>
      </c>
      <c r="K343" s="5" t="s">
        <v>3</v>
      </c>
      <c r="L343" s="3" t="s">
        <v>3</v>
      </c>
    </row>
    <row r="344" spans="1:12" s="2" customFormat="1">
      <c r="A344" s="2" t="s">
        <v>928</v>
      </c>
      <c r="B344" s="2" t="s">
        <v>165</v>
      </c>
      <c r="C344" s="2" t="s">
        <v>166</v>
      </c>
      <c r="D344" s="15" t="s">
        <v>1005</v>
      </c>
      <c r="E344" s="5" t="s">
        <v>3</v>
      </c>
      <c r="F344" s="3" t="s">
        <v>3</v>
      </c>
      <c r="G344" s="5" t="s">
        <v>3</v>
      </c>
      <c r="H344" s="3" t="s">
        <v>3</v>
      </c>
      <c r="I344" s="5">
        <v>0.785161526</v>
      </c>
      <c r="J344" s="3">
        <v>1.7361329999999999E-3</v>
      </c>
      <c r="K344" s="5" t="s">
        <v>3</v>
      </c>
      <c r="L344" s="3" t="s">
        <v>3</v>
      </c>
    </row>
    <row r="345" spans="1:12" s="2" customFormat="1">
      <c r="A345" s="2" t="s">
        <v>929</v>
      </c>
      <c r="B345" s="2" t="s">
        <v>930</v>
      </c>
      <c r="C345" s="2" t="s">
        <v>931</v>
      </c>
      <c r="D345" s="15" t="s">
        <v>1156</v>
      </c>
      <c r="E345" s="5" t="s">
        <v>3</v>
      </c>
      <c r="F345" s="3" t="s">
        <v>3</v>
      </c>
      <c r="G345" s="5" t="s">
        <v>3</v>
      </c>
      <c r="H345" s="3" t="s">
        <v>3</v>
      </c>
      <c r="I345" s="5">
        <v>0.61246330900000001</v>
      </c>
      <c r="J345" s="3">
        <v>2.2518120000000002E-3</v>
      </c>
      <c r="K345" s="5" t="s">
        <v>3</v>
      </c>
      <c r="L345" s="3" t="s">
        <v>3</v>
      </c>
    </row>
    <row r="346" spans="1:12" s="2" customFormat="1">
      <c r="A346" s="2" t="s">
        <v>932</v>
      </c>
      <c r="B346" s="2" t="s">
        <v>933</v>
      </c>
      <c r="C346" s="2" t="s">
        <v>934</v>
      </c>
      <c r="D346" s="15" t="s">
        <v>1263</v>
      </c>
      <c r="E346" s="5" t="s">
        <v>3</v>
      </c>
      <c r="F346" s="3" t="s">
        <v>3</v>
      </c>
      <c r="G346" s="5" t="s">
        <v>3</v>
      </c>
      <c r="H346" s="3" t="s">
        <v>3</v>
      </c>
      <c r="I346" s="5">
        <v>0.83326453899999997</v>
      </c>
      <c r="J346" s="3">
        <v>6.379465E-3</v>
      </c>
      <c r="K346" s="5" t="s">
        <v>3</v>
      </c>
      <c r="L346" s="3" t="s">
        <v>3</v>
      </c>
    </row>
    <row r="347" spans="1:12" s="2" customFormat="1">
      <c r="A347" s="2" t="s">
        <v>935</v>
      </c>
      <c r="B347" s="2" t="s">
        <v>936</v>
      </c>
      <c r="C347" s="2" t="s">
        <v>936</v>
      </c>
      <c r="D347" s="15" t="s">
        <v>1264</v>
      </c>
      <c r="E347" s="5" t="s">
        <v>3</v>
      </c>
      <c r="F347" s="3" t="s">
        <v>3</v>
      </c>
      <c r="G347" s="5" t="s">
        <v>3</v>
      </c>
      <c r="H347" s="3" t="s">
        <v>3</v>
      </c>
      <c r="I347" s="5">
        <v>0.68742027500000003</v>
      </c>
      <c r="J347" s="3">
        <v>3.7207822000000002E-2</v>
      </c>
      <c r="K347" s="5" t="s">
        <v>3</v>
      </c>
      <c r="L347" s="3" t="s">
        <v>3</v>
      </c>
    </row>
    <row r="348" spans="1:12" s="2" customFormat="1">
      <c r="A348" s="2" t="s">
        <v>937</v>
      </c>
      <c r="B348" s="2" t="s">
        <v>938</v>
      </c>
      <c r="C348" s="2" t="s">
        <v>939</v>
      </c>
      <c r="D348" s="15" t="s">
        <v>1157</v>
      </c>
      <c r="E348" s="5" t="s">
        <v>3</v>
      </c>
      <c r="F348" s="3" t="s">
        <v>3</v>
      </c>
      <c r="G348" s="5" t="s">
        <v>3</v>
      </c>
      <c r="H348" s="3" t="s">
        <v>3</v>
      </c>
      <c r="I348" s="5" t="s">
        <v>3</v>
      </c>
      <c r="J348" s="3" t="s">
        <v>3</v>
      </c>
      <c r="K348" s="5">
        <v>-0.60589700599999996</v>
      </c>
      <c r="L348" s="3">
        <v>8.0023599999999996E-4</v>
      </c>
    </row>
    <row r="349" spans="1:12" s="2" customFormat="1">
      <c r="A349" s="2" t="s">
        <v>940</v>
      </c>
      <c r="B349" s="2" t="s">
        <v>941</v>
      </c>
      <c r="C349" s="2" t="s">
        <v>942</v>
      </c>
      <c r="D349" s="15" t="s">
        <v>1158</v>
      </c>
      <c r="E349" s="5" t="s">
        <v>3</v>
      </c>
      <c r="F349" s="3" t="s">
        <v>3</v>
      </c>
      <c r="G349" s="5" t="s">
        <v>3</v>
      </c>
      <c r="H349" s="3" t="s">
        <v>3</v>
      </c>
      <c r="I349" s="5" t="s">
        <v>3</v>
      </c>
      <c r="J349" s="3" t="s">
        <v>3</v>
      </c>
      <c r="K349" s="5">
        <v>0.86781898499999999</v>
      </c>
      <c r="L349" s="3">
        <v>1.5713669999999999E-3</v>
      </c>
    </row>
    <row r="350" spans="1:12" s="2" customFormat="1">
      <c r="A350" s="2" t="s">
        <v>943</v>
      </c>
      <c r="B350" s="2" t="s">
        <v>944</v>
      </c>
      <c r="C350" s="2" t="s">
        <v>945</v>
      </c>
      <c r="D350" s="15" t="s">
        <v>1159</v>
      </c>
      <c r="E350" s="5" t="s">
        <v>3</v>
      </c>
      <c r="F350" s="3" t="s">
        <v>3</v>
      </c>
      <c r="G350" s="5" t="s">
        <v>3</v>
      </c>
      <c r="H350" s="3" t="s">
        <v>3</v>
      </c>
      <c r="I350" s="5" t="s">
        <v>3</v>
      </c>
      <c r="J350" s="3" t="s">
        <v>3</v>
      </c>
      <c r="K350" s="5">
        <v>-0.54373610400000005</v>
      </c>
      <c r="L350" s="3">
        <v>1.5713669999999999E-3</v>
      </c>
    </row>
    <row r="351" spans="1:12" s="2" customFormat="1">
      <c r="A351" s="2" t="s">
        <v>946</v>
      </c>
      <c r="B351" s="2" t="s">
        <v>947</v>
      </c>
      <c r="C351" s="2" t="s">
        <v>948</v>
      </c>
      <c r="D351" s="15" t="s">
        <v>1160</v>
      </c>
      <c r="E351" s="5" t="s">
        <v>3</v>
      </c>
      <c r="F351" s="3" t="s">
        <v>3</v>
      </c>
      <c r="G351" s="5" t="s">
        <v>3</v>
      </c>
      <c r="H351" s="3" t="s">
        <v>3</v>
      </c>
      <c r="I351" s="5" t="s">
        <v>3</v>
      </c>
      <c r="J351" s="3" t="s">
        <v>3</v>
      </c>
      <c r="K351" s="5">
        <v>-1.5250421270000001</v>
      </c>
      <c r="L351" s="3">
        <v>4.3047249999999997E-3</v>
      </c>
    </row>
    <row r="352" spans="1:12" s="2" customFormat="1">
      <c r="A352" s="2" t="s">
        <v>949</v>
      </c>
      <c r="B352" s="2" t="s">
        <v>950</v>
      </c>
      <c r="C352" s="2" t="s">
        <v>951</v>
      </c>
      <c r="D352" s="15" t="s">
        <v>1265</v>
      </c>
      <c r="E352" s="5" t="s">
        <v>3</v>
      </c>
      <c r="F352" s="3" t="s">
        <v>3</v>
      </c>
      <c r="G352" s="5" t="s">
        <v>3</v>
      </c>
      <c r="H352" s="3" t="s">
        <v>3</v>
      </c>
      <c r="I352" s="5" t="s">
        <v>3</v>
      </c>
      <c r="J352" s="3" t="s">
        <v>3</v>
      </c>
      <c r="K352" s="5">
        <v>-0.90897875500000003</v>
      </c>
      <c r="L352" s="3">
        <v>2.1578072E-2</v>
      </c>
    </row>
    <row r="353" spans="1:12" s="2" customFormat="1">
      <c r="A353" s="2" t="s">
        <v>952</v>
      </c>
      <c r="B353" s="2" t="s">
        <v>953</v>
      </c>
      <c r="C353" s="2" t="s">
        <v>954</v>
      </c>
      <c r="D353" s="15" t="s">
        <v>1161</v>
      </c>
      <c r="E353" s="5" t="s">
        <v>3</v>
      </c>
      <c r="F353" s="3" t="s">
        <v>3</v>
      </c>
      <c r="G353" s="5" t="s">
        <v>3</v>
      </c>
      <c r="H353" s="3" t="s">
        <v>3</v>
      </c>
      <c r="I353" s="5" t="s">
        <v>3</v>
      </c>
      <c r="J353" s="3" t="s">
        <v>3</v>
      </c>
      <c r="K353" s="5">
        <v>-0.55008309799999999</v>
      </c>
      <c r="L353" s="3">
        <v>2.9420740000000001E-2</v>
      </c>
    </row>
    <row r="354" spans="1:12" s="2" customFormat="1">
      <c r="A354" s="2" t="s">
        <v>955</v>
      </c>
      <c r="B354" s="2" t="s">
        <v>956</v>
      </c>
      <c r="C354" s="2" t="s">
        <v>957</v>
      </c>
      <c r="D354" s="15" t="s">
        <v>1162</v>
      </c>
      <c r="E354" s="5" t="s">
        <v>3</v>
      </c>
      <c r="F354" s="3" t="s">
        <v>3</v>
      </c>
      <c r="G354" s="5" t="s">
        <v>3</v>
      </c>
      <c r="H354" s="3" t="s">
        <v>3</v>
      </c>
      <c r="I354" s="5" t="s">
        <v>3</v>
      </c>
      <c r="J354" s="3" t="s">
        <v>3</v>
      </c>
      <c r="K354" s="5">
        <v>0.85228018999999999</v>
      </c>
      <c r="L354" s="3">
        <v>5.0540399999999999E-4</v>
      </c>
    </row>
    <row r="355" spans="1:12" s="2" customFormat="1">
      <c r="A355" s="10" t="s">
        <v>958</v>
      </c>
      <c r="B355" s="10" t="s">
        <v>959</v>
      </c>
      <c r="C355" s="10" t="s">
        <v>959</v>
      </c>
      <c r="D355" s="7" t="s">
        <v>1185</v>
      </c>
      <c r="E355" s="11" t="s">
        <v>3</v>
      </c>
      <c r="F355" s="12" t="s">
        <v>3</v>
      </c>
      <c r="G355" s="11" t="s">
        <v>3</v>
      </c>
      <c r="H355" s="12" t="s">
        <v>3</v>
      </c>
      <c r="I355" s="11" t="s">
        <v>3</v>
      </c>
      <c r="J355" s="12" t="s">
        <v>3</v>
      </c>
      <c r="K355" s="11">
        <v>-0.64400027800000004</v>
      </c>
      <c r="L355" s="12">
        <v>7.7424160000000002E-3</v>
      </c>
    </row>
    <row r="356" spans="1:12" s="2" customFormat="1" ht="15" thickBot="1">
      <c r="A356" s="10" t="s">
        <v>960</v>
      </c>
      <c r="B356" s="10" t="s">
        <v>961</v>
      </c>
      <c r="C356" s="10" t="s">
        <v>962</v>
      </c>
      <c r="D356" s="7" t="s">
        <v>1266</v>
      </c>
      <c r="E356" s="11" t="s">
        <v>3</v>
      </c>
      <c r="F356" s="12" t="s">
        <v>3</v>
      </c>
      <c r="G356" s="11" t="s">
        <v>3</v>
      </c>
      <c r="H356" s="12" t="s">
        <v>3</v>
      </c>
      <c r="I356" s="11" t="s">
        <v>3</v>
      </c>
      <c r="J356" s="12" t="s">
        <v>3</v>
      </c>
      <c r="K356" s="11">
        <v>0.61021861899999996</v>
      </c>
      <c r="L356" s="12">
        <v>5.7139119999999998E-3</v>
      </c>
    </row>
    <row r="357" spans="1:12">
      <c r="A357" s="17" t="s">
        <v>1281</v>
      </c>
      <c r="B357" s="17"/>
      <c r="C357" s="17"/>
      <c r="D357" s="17"/>
      <c r="E357" s="17"/>
      <c r="F357" s="17"/>
      <c r="G357" s="17"/>
      <c r="H357" s="17"/>
      <c r="I357" s="17"/>
      <c r="J357" s="17"/>
      <c r="K357" s="17"/>
      <c r="L357" s="17"/>
    </row>
    <row r="358" spans="1:12">
      <c r="A358" s="13"/>
      <c r="B358" s="13"/>
      <c r="C358" s="13"/>
      <c r="D358" s="13"/>
      <c r="E358" s="14"/>
      <c r="F358" s="13"/>
      <c r="G358" s="14"/>
      <c r="H358" s="13"/>
      <c r="I358" s="14"/>
      <c r="J358" s="13"/>
      <c r="K358" s="14"/>
      <c r="L358" s="13"/>
    </row>
    <row r="359" spans="1:12">
      <c r="A359" s="13"/>
      <c r="B359" s="13"/>
      <c r="C359" s="13"/>
      <c r="D359" s="13"/>
      <c r="E359" s="14"/>
      <c r="F359" s="13"/>
      <c r="G359" s="14"/>
      <c r="H359" s="13"/>
      <c r="I359" s="14"/>
      <c r="J359" s="13"/>
      <c r="K359" s="14"/>
      <c r="L359" s="13"/>
    </row>
    <row r="360" spans="1:12">
      <c r="A360" s="13"/>
      <c r="B360" s="13"/>
      <c r="C360" s="13"/>
      <c r="D360" s="13"/>
      <c r="E360" s="14"/>
      <c r="F360" s="13"/>
      <c r="G360" s="14"/>
      <c r="H360" s="13"/>
      <c r="I360" s="14"/>
      <c r="J360" s="13"/>
      <c r="K360" s="14"/>
      <c r="L360" s="13"/>
    </row>
  </sheetData>
  <mergeCells count="9">
    <mergeCell ref="A357:L357"/>
    <mergeCell ref="I1:J1"/>
    <mergeCell ref="K1:L1"/>
    <mergeCell ref="A1:A2"/>
    <mergeCell ref="B1:B2"/>
    <mergeCell ref="C1:C2"/>
    <mergeCell ref="D1:D2"/>
    <mergeCell ref="E1:F1"/>
    <mergeCell ref="G1:H1"/>
  </mergeCells>
  <conditionalFormatting sqref="G358:G1048576 I358:I1048576 K358:K1048576 K1:K356 I1:I356 G1:G356 E1:E356 E358:E1048576">
    <cfRule type="colorScale" priority="1">
      <colorScale>
        <cfvo type="num" val="-2"/>
        <cfvo type="num" val="0"/>
        <cfvo type="num" val="2"/>
        <color rgb="FF00B0F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S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14T10:57:02Z</dcterms:modified>
</cp:coreProperties>
</file>